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04920" sheetId="1" state="visible" r:id="rId2"/>
  </sheets>
  <definedNames>
    <definedName function="false" hidden="false" localSheetId="0" name="Excel_BuiltIn__FilterDatabase" vbProcedure="false">'04920'!$A$1:$W$6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2" uniqueCount="236">
  <si>
    <t xml:space="preserve">Gene</t>
  </si>
  <si>
    <t xml:space="preserve">Name</t>
  </si>
  <si>
    <t xml:space="preserve">Expression</t>
  </si>
  <si>
    <t xml:space="preserve">Expression-Normalization</t>
  </si>
  <si>
    <t xml:space="preserve">HA vs AA</t>
  </si>
  <si>
    <t xml:space="preserve">HB vs AB</t>
  </si>
  <si>
    <t xml:space="preserve">Kegg Annotation</t>
  </si>
  <si>
    <t xml:space="preserve">Total</t>
  </si>
  <si>
    <t xml:space="preserve">AA</t>
  </si>
  <si>
    <t xml:space="preserve">AB</t>
  </si>
  <si>
    <t xml:space="preserve">HA</t>
  </si>
  <si>
    <t xml:space="preserve">HB</t>
  </si>
  <si>
    <t xml:space="preserve">logFC</t>
  </si>
  <si>
    <t xml:space="preserve">logCPM</t>
  </si>
  <si>
    <t xml:space="preserve">PValue</t>
  </si>
  <si>
    <t xml:space="preserve">Mark</t>
  </si>
  <si>
    <t xml:space="preserve">Best hits</t>
  </si>
  <si>
    <t xml:space="preserve">E value</t>
  </si>
  <si>
    <t xml:space="preserve">Identity</t>
  </si>
  <si>
    <t xml:space="preserve">Annotation</t>
  </si>
  <si>
    <t xml:space="preserve">ENSMLUT00000000439</t>
  </si>
  <si>
    <t xml:space="preserve">ADIPO</t>
  </si>
  <si>
    <t xml:space="preserve">Down</t>
  </si>
  <si>
    <t xml:space="preserve">Up</t>
  </si>
  <si>
    <t xml:space="preserve">mcc:574212</t>
  </si>
  <si>
    <t xml:space="preserve">ADIPOQ, APM1; adiponectin, C1Q and collagen domain containing; K07296 adiponectin</t>
  </si>
  <si>
    <t xml:space="preserve">ENSMLUT00000016100</t>
  </si>
  <si>
    <t xml:space="preserve">ADIPOR</t>
  </si>
  <si>
    <t xml:space="preserve">aml:100481274</t>
  </si>
  <si>
    <t xml:space="preserve">ADIPOR1; adiponectin receptor 1; K07297 adiponectin receptor</t>
  </si>
  <si>
    <t xml:space="preserve">ENSMLUT00000002212</t>
  </si>
  <si>
    <t xml:space="preserve">aml:100473600</t>
  </si>
  <si>
    <t xml:space="preserve">ADIPOR2; adiponectin receptor 2; K07297 adiponectin receptor</t>
  </si>
  <si>
    <t xml:space="preserve">ENSMLUT00000030271</t>
  </si>
  <si>
    <t xml:space="preserve">ENSMLUT00000024559</t>
  </si>
  <si>
    <t xml:space="preserve">ENSMLUT00000031017</t>
  </si>
  <si>
    <t xml:space="preserve">ENSMLUT00000005194</t>
  </si>
  <si>
    <t xml:space="preserve">AGRP</t>
  </si>
  <si>
    <t xml:space="preserve">Equal</t>
  </si>
  <si>
    <t xml:space="preserve">pon:100442348</t>
  </si>
  <si>
    <t xml:space="preserve">agouti-related protein-like; K05231 agouti related protein</t>
  </si>
  <si>
    <t xml:space="preserve">ENSMLUT00000002263</t>
  </si>
  <si>
    <t xml:space="preserve">AKT</t>
  </si>
  <si>
    <t xml:space="preserve">ecb:100064671</t>
  </si>
  <si>
    <t xml:space="preserve">AKT2; v-akt murine thymoma viral oncogene homolog 2; K04456 RAC serine/threonine-protein kinase [EC:2.7.11.1]</t>
  </si>
  <si>
    <t xml:space="preserve">ENSMLUT00000014206</t>
  </si>
  <si>
    <t xml:space="preserve">mdo:100027373</t>
  </si>
  <si>
    <t xml:space="preserve">similar to AKT3 protein kinase; K04456 RAC serine/threonine-protein kinase [EC:2.7.11.1]</t>
  </si>
  <si>
    <t xml:space="preserve">ENSMLUT00000015393</t>
  </si>
  <si>
    <t xml:space="preserve">AMPK</t>
  </si>
  <si>
    <t xml:space="preserve">aml:100463656</t>
  </si>
  <si>
    <t xml:space="preserve">5'-AMP-activated protein kinase subunit beta-1-like; K07199 5'-AMP-activated protein kinase, regulatory beta subunit</t>
  </si>
  <si>
    <t xml:space="preserve">ENSMLUT00000011155</t>
  </si>
  <si>
    <t xml:space="preserve">ptr:451872</t>
  </si>
  <si>
    <t xml:space="preserve">PRKAG1; protein kinase, AMP-activated, gamma 1 non-catalytic subunit; K07200 5'-AMP-activated protein kinase, regulatory gamma subunit</t>
  </si>
  <si>
    <t xml:space="preserve">ENSMLUT00000004110</t>
  </si>
  <si>
    <t xml:space="preserve">mcc:702782</t>
  </si>
  <si>
    <t xml:space="preserve">PRKAG3; protein kinase, AMP-activated, gamma 3 non-catalytic subunit; K07200 5'-AMP-activated protein kinase, regulatory gamma subunit</t>
  </si>
  <si>
    <t xml:space="preserve">ENSMLUT00000014264</t>
  </si>
  <si>
    <t xml:space="preserve">ptr:741802</t>
  </si>
  <si>
    <t xml:space="preserve">PRKAA2; protein kinase, AMP-activated, alpha 2 catalytic subunit; K07198 5'-AMP-activated protein kinase, catalytic alpha subunit [EC:2.7.11.11]</t>
  </si>
  <si>
    <t xml:space="preserve">ENSMLUT00000014246</t>
  </si>
  <si>
    <t xml:space="preserve">ecb:100009710</t>
  </si>
  <si>
    <t xml:space="preserve">PRKAA1; protein kinase, AMP-activated, alpha 1 catalytic subunit (EC:2.7.1.-); K07198 5'-AMP-activated protein kinase, catalytic alpha subunit [EC:2.7.11.11]</t>
  </si>
  <si>
    <t xml:space="preserve">ENSMLUT00000004319</t>
  </si>
  <si>
    <t xml:space="preserve">bta:504219</t>
  </si>
  <si>
    <t xml:space="preserve">PRKAG2; protein kinase, AMP-activated, gamma 2 non-catalytic subunit; K07200 5'-AMP-activated protein kinase, regulatory gamma subunit</t>
  </si>
  <si>
    <t xml:space="preserve">ENSMLUT00000014988</t>
  </si>
  <si>
    <t xml:space="preserve">AMPKK</t>
  </si>
  <si>
    <t xml:space="preserve">cfa:485088</t>
  </si>
  <si>
    <t xml:space="preserve">STK11; serine/threonine kinase 11; K07298 serine/threonine-protein kinase 11 [EC:2.7.11.9]</t>
  </si>
  <si>
    <t xml:space="preserve">ENSMLUT00000016704</t>
  </si>
  <si>
    <t xml:space="preserve">bta:509084</t>
  </si>
  <si>
    <t xml:space="preserve">CAMKK2, MGC139717; calcium/calmodulin-dependent protein kinase kinase 2, beta (EC:2.7.11.17); K07359 calcium/calmodulin-dependent protein kinase kinase [EC:2.7.11.17]</t>
  </si>
  <si>
    <t xml:space="preserve">ENSMLUT00000017080</t>
  </si>
  <si>
    <t xml:space="preserve">bta:510260</t>
  </si>
  <si>
    <t xml:space="preserve">CAMKK1; calcium/calmodulin-dependent protein kinase kinase 1, alpha (EC:2.7.11.17); K07359 calcium/calmodulin-dependent protein kinase kinase [EC:2.7.11.17]</t>
  </si>
  <si>
    <t xml:space="preserve">ENSMLUT00000014158</t>
  </si>
  <si>
    <t xml:space="preserve">a-MSH</t>
  </si>
  <si>
    <t xml:space="preserve">mcc:694430</t>
  </si>
  <si>
    <t xml:space="preserve">POMC; proopiomelanocortin; K05228 proopiomelanocortin</t>
  </si>
  <si>
    <t xml:space="preserve">ENSMLUT00000017397</t>
  </si>
  <si>
    <t xml:space="preserve">CPT-1</t>
  </si>
  <si>
    <t xml:space="preserve">cfa:403583</t>
  </si>
  <si>
    <t xml:space="preserve">CPT1A, CPT1; carnitine palmitoyltransferase 1A (liver); K08765 carnitine O-palmitoyltransferase 1 [EC:2.3.1.21]</t>
  </si>
  <si>
    <t xml:space="preserve">ENSMLUT00000010681</t>
  </si>
  <si>
    <t xml:space="preserve">ecb:100055438</t>
  </si>
  <si>
    <t xml:space="preserve">CPT1B; carnitine palmitoyltransferase 1B (muscle); K08765 carnitine O-palmitoyltransferase 1 [EC:2.3.1.21]</t>
  </si>
  <si>
    <t xml:space="preserve">ENSMLUT00000006342</t>
  </si>
  <si>
    <t xml:space="preserve">FACS</t>
  </si>
  <si>
    <t xml:space="preserve">hsa:2180</t>
  </si>
  <si>
    <t xml:space="preserve">ACSL1, ACS1, FACL1, FACL2, LACS, LACS1, LACS2; acyl-CoA synthetase long-chain family member 1 (EC:6.2.1.3); K01897 long-chain acyl-CoA synthetase [EC:6.2.1.3]</t>
  </si>
  <si>
    <t xml:space="preserve">ENSMLUT00000027444</t>
  </si>
  <si>
    <t xml:space="preserve">hsa:23305</t>
  </si>
  <si>
    <t xml:space="preserve">ACSL6, ACS2, FACL6, FLJ16173, KIAA0837, LACS_6, LACS2, LACS5; acyl-CoA synthetase long-chain family member 6 (EC:6.2.1.3); K01897 long-chain acyl-CoA synthetase [EC:6.2.1.3]</t>
  </si>
  <si>
    <t xml:space="preserve">ENSMLUT00000017115</t>
  </si>
  <si>
    <t xml:space="preserve">ptr:450739</t>
  </si>
  <si>
    <t xml:space="preserve">ACSL5; acyl-CoA synthetase long-chain family member 5; K01897 long-chain acyl-CoA synthetase [EC:6.2.1.3]</t>
  </si>
  <si>
    <t xml:space="preserve">ENSMLUT00000015047</t>
  </si>
  <si>
    <t xml:space="preserve">ENSMLUT00000010950</t>
  </si>
  <si>
    <t xml:space="preserve">mcc:706050</t>
  </si>
  <si>
    <t xml:space="preserve">ACSL3; acyl-CoA synthetase long-chain family member 3; K01897 long-chain acyl-CoA synthetase [EC:6.2.1.3]</t>
  </si>
  <si>
    <t xml:space="preserve">ENSMLUT00000006491</t>
  </si>
  <si>
    <t xml:space="preserve">pon:100462347</t>
  </si>
  <si>
    <t xml:space="preserve">ACSL4; acyl-CoA synthetase long-chain family member 4; K01897 long-chain acyl-CoA synthetase [EC:6.2.1.3]</t>
  </si>
  <si>
    <t xml:space="preserve">ENSMLUT00000022448</t>
  </si>
  <si>
    <t xml:space="preserve">FATCD36</t>
  </si>
  <si>
    <t xml:space="preserve">mmu:12491</t>
  </si>
  <si>
    <t xml:space="preserve">Cd36, FAT, GPIV, Scarb3; CD36 antigen; K06259 CD36 antigen</t>
  </si>
  <si>
    <t xml:space="preserve">ENSMLUT00000004105</t>
  </si>
  <si>
    <t xml:space="preserve">G6PC</t>
  </si>
  <si>
    <t xml:space="preserve">aml:100480642</t>
  </si>
  <si>
    <t xml:space="preserve">glucose-6-phosphatase-like; K01084 glucose-6-phosphatase [EC:3.1.3.9]</t>
  </si>
  <si>
    <t xml:space="preserve">ENSMLUT00000013641</t>
  </si>
  <si>
    <t xml:space="preserve">GLUT1/4</t>
  </si>
  <si>
    <t xml:space="preserve">hsa:6513</t>
  </si>
  <si>
    <t xml:space="preserve">SLC2A1, DYT17, DYT18, GLUT, GLUT1, GLUT1DS, MGC141895, MGC141896, PED; solute carrier family 2 (facilitated glucose transporter), member 1; K07299 MFS transporter, SP family, solute carrier family 2 (facilitated glucose transporter), member 1</t>
  </si>
  <si>
    <t xml:space="preserve">ENSMLUT00000004677</t>
  </si>
  <si>
    <t xml:space="preserve">ecb:100033939</t>
  </si>
  <si>
    <t xml:space="preserve">SLC2A4, GLUT4; solute carrier family 2 (facilitated glucose transporter), member 4; K07191 MFS transporter, SP family, solute carrier family 2 (facilitated glucose transporter), member 4</t>
  </si>
  <si>
    <t xml:space="preserve">ENSMLUT00000005260</t>
  </si>
  <si>
    <t xml:space="preserve">IkB</t>
  </si>
  <si>
    <t xml:space="preserve">aml:100481976</t>
  </si>
  <si>
    <t xml:space="preserve">NF-kappa-B inhibitor epsilon-like; K05872 NF-kappa-B inhibitor epsilon</t>
  </si>
  <si>
    <t xml:space="preserve">ENSMLUT00000004517</t>
  </si>
  <si>
    <t xml:space="preserve">ecb:100058000</t>
  </si>
  <si>
    <t xml:space="preserve">similar to ECI-6/IkBa; K04734 NF-kappa-B inhibitor alpha</t>
  </si>
  <si>
    <t xml:space="preserve">ENSMLUT00000000991</t>
  </si>
  <si>
    <t xml:space="preserve">mmu:18036</t>
  </si>
  <si>
    <t xml:space="preserve">Nfkbib, IKB-beta, IKappaBbeta, IkB, IkBb, MGC36057; nuclear factor of kappa light polypeptide gene enhancer in B-cells inhibitor, beta; K02581 NF-kappa-B inhibitor beta</t>
  </si>
  <si>
    <t xml:space="preserve">ENSMLUT00000029267</t>
  </si>
  <si>
    <t xml:space="preserve">IKK</t>
  </si>
  <si>
    <t xml:space="preserve">pon:100449496</t>
  </si>
  <si>
    <t xml:space="preserve">NF-kappa-B essential modulator-like; K07210 inhibitor of nuclear factor kappa-B kinase gamma subunit</t>
  </si>
  <si>
    <t xml:space="preserve">ENSMLUT00000016501</t>
  </si>
  <si>
    <t xml:space="preserve">cfa:477796</t>
  </si>
  <si>
    <t xml:space="preserve">CHUK; conserved helix-loop-helix ubiquitous kinase; K04467 inhibitor of nuclear factor kappa-B kinase alpha subunit [EC:2.7.11.10]</t>
  </si>
  <si>
    <t xml:space="preserve">ENSMLUT00000000964</t>
  </si>
  <si>
    <t xml:space="preserve">IRS</t>
  </si>
  <si>
    <t xml:space="preserve">ssc:100512686</t>
  </si>
  <si>
    <t xml:space="preserve">insulin receptor substrate 1-like; K07187 insulin receptor substrate</t>
  </si>
  <si>
    <t xml:space="preserve">ENSMLUT00000010719</t>
  </si>
  <si>
    <t xml:space="preserve">pon:100458662</t>
  </si>
  <si>
    <t xml:space="preserve">IRS4; insulin receptor substrate 4; K07187 insulin receptor substrate</t>
  </si>
  <si>
    <t xml:space="preserve">ENSMLUT00000012768</t>
  </si>
  <si>
    <t xml:space="preserve">JAK</t>
  </si>
  <si>
    <t xml:space="preserve">ssc:397201</t>
  </si>
  <si>
    <t xml:space="preserve">JAK2; Janus kinase 2 (EC:2.7.10.2); K04447 Janus kinase 2 [EC:2.7.10.2]</t>
  </si>
  <si>
    <t xml:space="preserve">ENSMLUT00000014537</t>
  </si>
  <si>
    <t xml:space="preserve">JNK</t>
  </si>
  <si>
    <t xml:space="preserve">cfa:477746</t>
  </si>
  <si>
    <t xml:space="preserve">MAPK8; mitogen-activated protein kinase 8; K04440 c-Jun N-terminal kinase [EC:2.7.11.24]</t>
  </si>
  <si>
    <t xml:space="preserve">ENSMLUT00000005926</t>
  </si>
  <si>
    <t xml:space="preserve">pon:100459133</t>
  </si>
  <si>
    <t xml:space="preserve">mitogen-activated protein kinase 9-like; K04440 c-Jun N-terminal kinase [EC:2.7.11.24]</t>
  </si>
  <si>
    <t xml:space="preserve">ENSMLUT00000014824</t>
  </si>
  <si>
    <t xml:space="preserve">mmu:26414</t>
  </si>
  <si>
    <t xml:space="preserve">Mapk10, C230008H04Rik, JNK3, JNK3B1, JNK3B2, SAPK(beta), Serk2, p493F12, p54bSAPK; mitogen-activated protein kinase 10 (EC:2.7.11.24); K04440 c-Jun N-terminal kinase [EC:2.7.11.24]</t>
  </si>
  <si>
    <t xml:space="preserve">ENSMLUT00000008568</t>
  </si>
  <si>
    <t xml:space="preserve">LEP</t>
  </si>
  <si>
    <t xml:space="preserve">ecb:100034042</t>
  </si>
  <si>
    <t xml:space="preserve">LEP; leptin; K05424 leptin</t>
  </si>
  <si>
    <t xml:space="preserve">ENSMLUT00000023894</t>
  </si>
  <si>
    <t xml:space="preserve">LEPR</t>
  </si>
  <si>
    <t xml:space="preserve">aml:100470278</t>
  </si>
  <si>
    <t xml:space="preserve">leptin receptor-like; K05062 leptin receptor</t>
  </si>
  <si>
    <t xml:space="preserve">ENSMLUT00000016219</t>
  </si>
  <si>
    <t xml:space="preserve">ENSMLUT00000027712</t>
  </si>
  <si>
    <t xml:space="preserve">mTOR</t>
  </si>
  <si>
    <t xml:space="preserve">pon:100456786</t>
  </si>
  <si>
    <t xml:space="preserve">serine/threonine-protein kinase mTOR-like; K07203 FKBP12-rapamycin complex-associated protein</t>
  </si>
  <si>
    <t xml:space="preserve">ENSMLUT00000031142</t>
  </si>
  <si>
    <t xml:space="preserve">bta:100139219</t>
  </si>
  <si>
    <t xml:space="preserve">MTOR; mechanistic target of rapamycin (serine/threonine kinase); K07203 FKBP12-rapamycin complex-associated protein</t>
  </si>
  <si>
    <t xml:space="preserve">ENSMLUT00000004332</t>
  </si>
  <si>
    <t xml:space="preserve">hsa:2475</t>
  </si>
  <si>
    <t xml:space="preserve">MTOR, FLJ44809, FRAP, FRAP1, FRAP2, RAFT1, RAPT1; mechanistic target of rapamycin (serine/threonine kinase) (EC:2.7.11.1); K07203 FKBP12-rapamycin complex-associated protein</t>
  </si>
  <si>
    <t xml:space="preserve">ENSMLUT00000005996</t>
  </si>
  <si>
    <t xml:space="preserve">NF-kB</t>
  </si>
  <si>
    <t xml:space="preserve">bta:616115</t>
  </si>
  <si>
    <t xml:space="preserve">NFKB1; nuclear factor of kappa light polypeptide gene enhancer in B-cells 1; K02580 nuclear factor of kappa light polypeptide gene enhancer in B-cells 1</t>
  </si>
  <si>
    <t xml:space="preserve">ENSMLUT00000008731</t>
  </si>
  <si>
    <t xml:space="preserve">ssc:100135665</t>
  </si>
  <si>
    <t xml:space="preserve">RELA; v-rel reticuloendotheliosis viral oncogene homolog A (avian); K04735 transcription factor p65</t>
  </si>
  <si>
    <t xml:space="preserve">ENSMLUT00000009656</t>
  </si>
  <si>
    <t xml:space="preserve">PEPCK</t>
  </si>
  <si>
    <t xml:space="preserve">mcc:714922</t>
  </si>
  <si>
    <t xml:space="preserve">PCK2; phosphoenolpyruvate carboxykinase 2 (mitochondrial); K01596 phosphoenolpyruvate carboxykinase (GTP) [EC:4.1.1.32]</t>
  </si>
  <si>
    <t xml:space="preserve">ENSMLUT00000011050</t>
  </si>
  <si>
    <t xml:space="preserve">ecb:100055710</t>
  </si>
  <si>
    <t xml:space="preserve">similar to Phosphoenolpyruvate carboxykinase 1 (soluble); K01596 phosphoenolpyruvate carboxykinase (GTP) [EC:4.1.1.32]</t>
  </si>
  <si>
    <t xml:space="preserve">ENSMLUT00000016313</t>
  </si>
  <si>
    <t xml:space="preserve">PGC-1a</t>
  </si>
  <si>
    <t xml:space="preserve">ecb:100055716</t>
  </si>
  <si>
    <t xml:space="preserve">PPARGC1A; peroxisome proliferator-activated receptor gamma, coactivator 1 alpha; K07202 peroxisome proliferative activated receptor, gamma, coactivator 1, alpha</t>
  </si>
  <si>
    <t xml:space="preserve">ENSMLUT00000008088</t>
  </si>
  <si>
    <t xml:space="preserve">PPARa</t>
  </si>
  <si>
    <t xml:space="preserve">hsa:5465</t>
  </si>
  <si>
    <t xml:space="preserve">PPARA, MGC2237, MGC2452, NR1C1, PPAR, PPARalpha, hPPAR; peroxisome proliferator-activated receptor alpha; K07294 peroxisome proliferator-activated receptor alpha</t>
  </si>
  <si>
    <t xml:space="preserve">ENSMLUT00000022684</t>
  </si>
  <si>
    <t xml:space="preserve">RXR</t>
  </si>
  <si>
    <t xml:space="preserve">mcc:694807</t>
  </si>
  <si>
    <t xml:space="preserve">RXRG; retinoid X receptor, gamma; K08526 retinoid X receptor gamma</t>
  </si>
  <si>
    <t xml:space="preserve">ENSMLUT00000014165</t>
  </si>
  <si>
    <t xml:space="preserve">cfa:481735</t>
  </si>
  <si>
    <t xml:space="preserve">RXRB; retinoid X receptor, beta; K08525 retinoid X receptor beta</t>
  </si>
  <si>
    <t xml:space="preserve">ENSMLUT00000010476</t>
  </si>
  <si>
    <t xml:space="preserve">mmu:20181</t>
  </si>
  <si>
    <t xml:space="preserve">Rxra, 9530071D11Rik, Nr2b1, RXRalpha1; retinoid X receptor alpha; K08524 retinoid X receptor alpha</t>
  </si>
  <si>
    <t xml:space="preserve">ENSMLUT00000006831</t>
  </si>
  <si>
    <t xml:space="preserve">SHP-2</t>
  </si>
  <si>
    <t xml:space="preserve">bta:533590</t>
  </si>
  <si>
    <t xml:space="preserve">PTPN11; protein tyrosine phosphatase, non-receptor type 11 (EC:3.1.3.48); K07293 protein tyrosine phosphatase, non-receptor type 11 [EC:3.1.3.48]</t>
  </si>
  <si>
    <t xml:space="preserve">ENSMLUT00000003183</t>
  </si>
  <si>
    <t xml:space="preserve">SOCS3</t>
  </si>
  <si>
    <t xml:space="preserve">cfa:442949</t>
  </si>
  <si>
    <t xml:space="preserve">SOCS3, SOCS-3; suppressor of cytokine signaling 3; K04696 suppressor of cytokine signaling 3</t>
  </si>
  <si>
    <t xml:space="preserve">ENSMLUT00000017453</t>
  </si>
  <si>
    <t xml:space="preserve">STAT3</t>
  </si>
  <si>
    <t xml:space="preserve">mcc:574128</t>
  </si>
  <si>
    <t xml:space="preserve">STAT3; signal transducer and activator of transcription 3 (acute-phase response factor); K04692 signal transducer and activator of transcription 3</t>
  </si>
  <si>
    <t xml:space="preserve">ENSMLUT00000003967</t>
  </si>
  <si>
    <t xml:space="preserve">TNFa</t>
  </si>
  <si>
    <t xml:space="preserve">cfa:403922</t>
  </si>
  <si>
    <t xml:space="preserve">TNF, TNFA, cTNF; tumor necrosis factor; K03156 tumor necrosis factor superfamily, member 2</t>
  </si>
  <si>
    <t xml:space="preserve">ENSMLUT00000014282</t>
  </si>
  <si>
    <t xml:space="preserve">TNFR1</t>
  </si>
  <si>
    <t xml:space="preserve">aml:100479926</t>
  </si>
  <si>
    <t xml:space="preserve">tumor necrosis factor receptor superfamily member 1A-like; K03158 tumor necrosis factor receptor superfamily member 1A</t>
  </si>
  <si>
    <t xml:space="preserve">ENSMLUT00000017625</t>
  </si>
  <si>
    <t xml:space="preserve">TNFR2</t>
  </si>
  <si>
    <t xml:space="preserve">hsa:7133</t>
  </si>
  <si>
    <t xml:space="preserve">TNFRSF1B, CD120b, TBPII, TNF-R-II, TNF-R75, TNFBR, TNFR1B, TNFR2, TNFR80, p75, p75TNFR; tumor necrosis factor receptor superfamily, member 1B; K05141 tumor necrosis factor receptor superfamily member 1B</t>
  </si>
  <si>
    <t xml:space="preserve">ENSMLUT00000029957</t>
  </si>
  <si>
    <t xml:space="preserve">mcc:715454</t>
  </si>
  <si>
    <t xml:space="preserve">TNFRSF1B; tumor necrosis factor receptor superfamily, member 1B; K05141 tumor necrosis factor receptor superfamily member 1B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@"/>
  </numFmts>
  <fonts count="1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8"/>
      <name val="Arial"/>
      <family val="2"/>
    </font>
    <font>
      <sz val="10"/>
      <name val="Arial"/>
      <family val="2"/>
    </font>
    <font>
      <sz val="10"/>
      <color rgb="FF339966"/>
      <name val="Arial"/>
      <family val="2"/>
    </font>
    <font>
      <sz val="11"/>
      <color rgb="FFFF0000"/>
      <name val="宋体"/>
      <family val="0"/>
      <charset val="134"/>
    </font>
    <font>
      <sz val="10"/>
      <color rgb="FFFF0000"/>
      <name val="Arial"/>
      <family val="2"/>
    </font>
    <font>
      <sz val="11"/>
      <color rgb="FF0066CC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2" topLeftCell="C3" activePane="bottomRight" state="frozen"/>
      <selection pane="topLeft" activeCell="A1" activeCellId="0" sqref="A1"/>
      <selection pane="topRight" activeCell="C1" activeCellId="0" sqref="C1"/>
      <selection pane="bottomLeft" activeCell="A3" activeCellId="0" sqref="A3"/>
      <selection pane="bottomRight" activeCell="C3" activeCellId="0" sqref="C3"/>
    </sheetView>
  </sheetViews>
  <sheetFormatPr defaultColWidth="8.9921875" defaultRowHeight="12.75" zeroHeight="false" outlineLevelRow="0" outlineLevelCol="0"/>
  <cols>
    <col collapsed="false" customWidth="true" hidden="false" outlineLevel="0" max="1" min="1" style="1" width="18.37"/>
    <col collapsed="false" customWidth="true" hidden="false" outlineLevel="0" max="2" min="2" style="1" width="13.25"/>
    <col collapsed="false" customWidth="false" hidden="false" outlineLevel="0" max="257" min="3" style="1" width="8.99"/>
  </cols>
  <sheetData>
    <row r="1" s="5" customFormat="true" ht="12.75" hidden="false" customHeight="true" outlineLevel="0" collapsed="false">
      <c r="A1" s="2" t="s">
        <v>0</v>
      </c>
      <c r="B1" s="3" t="s">
        <v>1</v>
      </c>
      <c r="C1" s="2" t="s">
        <v>2</v>
      </c>
      <c r="D1" s="2"/>
      <c r="E1" s="2"/>
      <c r="F1" s="2"/>
      <c r="G1" s="2"/>
      <c r="H1" s="2" t="s">
        <v>3</v>
      </c>
      <c r="I1" s="2"/>
      <c r="J1" s="2"/>
      <c r="K1" s="2"/>
      <c r="L1" s="4" t="s">
        <v>4</v>
      </c>
      <c r="M1" s="4"/>
      <c r="N1" s="4"/>
      <c r="O1" s="4"/>
      <c r="P1" s="4" t="s">
        <v>5</v>
      </c>
      <c r="Q1" s="4"/>
      <c r="R1" s="4"/>
      <c r="S1" s="4"/>
      <c r="T1" s="4" t="s">
        <v>6</v>
      </c>
      <c r="U1" s="4"/>
      <c r="V1" s="4"/>
      <c r="W1" s="4"/>
    </row>
    <row r="2" s="5" customFormat="true" ht="12.75" hidden="false" customHeight="true" outlineLevel="0" collapsed="false">
      <c r="A2" s="2"/>
      <c r="B2" s="3"/>
      <c r="C2" s="2" t="s">
        <v>7</v>
      </c>
      <c r="D2" s="6" t="s">
        <v>8</v>
      </c>
      <c r="E2" s="6" t="s">
        <v>9</v>
      </c>
      <c r="F2" s="6" t="s">
        <v>10</v>
      </c>
      <c r="G2" s="6" t="s">
        <v>11</v>
      </c>
      <c r="H2" s="6" t="s">
        <v>8</v>
      </c>
      <c r="I2" s="6" t="s">
        <v>9</v>
      </c>
      <c r="J2" s="6" t="s">
        <v>10</v>
      </c>
      <c r="K2" s="6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2</v>
      </c>
      <c r="Q2" s="4" t="s">
        <v>13</v>
      </c>
      <c r="R2" s="4" t="s">
        <v>14</v>
      </c>
      <c r="S2" s="4" t="s">
        <v>15</v>
      </c>
      <c r="T2" s="4" t="s">
        <v>16</v>
      </c>
      <c r="U2" s="4" t="s">
        <v>17</v>
      </c>
      <c r="V2" s="4" t="s">
        <v>18</v>
      </c>
      <c r="W2" s="7" t="s">
        <v>19</v>
      </c>
    </row>
    <row r="3" customFormat="false" ht="13.5" hidden="false" customHeight="false" outlineLevel="0" collapsed="false">
      <c r="A3" s="1" t="s">
        <v>20</v>
      </c>
      <c r="B3" s="1" t="s">
        <v>21</v>
      </c>
      <c r="C3" s="1" t="n">
        <v>165.3040936</v>
      </c>
      <c r="D3" s="1" t="n">
        <v>74.49415205</v>
      </c>
      <c r="E3" s="1" t="n">
        <v>17.62573099</v>
      </c>
      <c r="F3" s="1" t="n">
        <v>55.8245614</v>
      </c>
      <c r="G3" s="1" t="n">
        <v>17.35964912</v>
      </c>
      <c r="H3" s="1" t="n">
        <v>42.9</v>
      </c>
      <c r="I3" s="1" t="n">
        <v>10.13</v>
      </c>
      <c r="J3" s="1" t="n">
        <v>30.11</v>
      </c>
      <c r="K3" s="1" t="n">
        <v>11.44</v>
      </c>
      <c r="L3" s="1" t="n">
        <v>-0.494615156</v>
      </c>
      <c r="M3" s="1" t="n">
        <v>5.079839099</v>
      </c>
      <c r="N3" s="1" t="n">
        <v>0.504157477</v>
      </c>
      <c r="O3" s="1" t="s">
        <v>22</v>
      </c>
      <c r="P3" s="1" t="n">
        <v>0.129211697</v>
      </c>
      <c r="Q3" s="1" t="n">
        <v>3.53332184</v>
      </c>
      <c r="R3" s="1" t="n">
        <v>1</v>
      </c>
      <c r="S3" s="1" t="s">
        <v>23</v>
      </c>
      <c r="T3" s="1" t="s">
        <v>24</v>
      </c>
      <c r="U3" s="8" t="n">
        <v>1E-110</v>
      </c>
      <c r="V3" s="1" t="n">
        <v>87</v>
      </c>
      <c r="W3" s="1" t="s">
        <v>25</v>
      </c>
      <c r="X3" s="9"/>
    </row>
    <row r="4" customFormat="false" ht="13.5" hidden="false" customHeight="false" outlineLevel="0" collapsed="false">
      <c r="A4" s="1" t="s">
        <v>26</v>
      </c>
      <c r="B4" s="10" t="s">
        <v>27</v>
      </c>
      <c r="C4" s="1" t="n">
        <v>1879.5</v>
      </c>
      <c r="D4" s="1" t="n">
        <v>575.5</v>
      </c>
      <c r="E4" s="1" t="n">
        <v>166</v>
      </c>
      <c r="F4" s="1" t="n">
        <v>1021</v>
      </c>
      <c r="G4" s="1" t="n">
        <v>117</v>
      </c>
      <c r="H4" s="1" t="n">
        <v>331.42</v>
      </c>
      <c r="I4" s="1" t="n">
        <v>95.4</v>
      </c>
      <c r="J4" s="1" t="n">
        <v>550.71</v>
      </c>
      <c r="K4" s="1" t="n">
        <v>77.09</v>
      </c>
      <c r="L4" s="1" t="n">
        <v>0.731155395</v>
      </c>
      <c r="M4" s="1" t="n">
        <v>8.680099894</v>
      </c>
      <c r="N4" s="1" t="n">
        <v>0.269621497</v>
      </c>
      <c r="O4" s="1" t="s">
        <v>23</v>
      </c>
      <c r="P4" s="1" t="n">
        <v>-0.290637824</v>
      </c>
      <c r="Q4" s="1" t="n">
        <v>6.535654074</v>
      </c>
      <c r="R4" s="1" t="n">
        <v>0.68009158</v>
      </c>
      <c r="S4" s="1" t="s">
        <v>22</v>
      </c>
      <c r="T4" s="1" t="s">
        <v>28</v>
      </c>
      <c r="U4" s="1" t="n">
        <v>0</v>
      </c>
      <c r="V4" s="1" t="n">
        <v>97</v>
      </c>
      <c r="W4" s="1" t="s">
        <v>29</v>
      </c>
      <c r="X4" s="11"/>
    </row>
    <row r="5" customFormat="false" ht="13.5" hidden="false" customHeight="false" outlineLevel="0" collapsed="false">
      <c r="A5" s="1" t="s">
        <v>30</v>
      </c>
      <c r="B5" s="1" t="s">
        <v>27</v>
      </c>
      <c r="C5" s="1" t="n">
        <v>13803.66667</v>
      </c>
      <c r="D5" s="1" t="n">
        <v>6389.333333</v>
      </c>
      <c r="E5" s="1" t="n">
        <v>631.8333333</v>
      </c>
      <c r="F5" s="1" t="n">
        <v>6159.666667</v>
      </c>
      <c r="G5" s="1" t="n">
        <v>622.8333333</v>
      </c>
      <c r="H5" s="1" t="n">
        <v>3679.46</v>
      </c>
      <c r="I5" s="1" t="n">
        <v>363.13</v>
      </c>
      <c r="J5" s="1" t="n">
        <v>3322.42</v>
      </c>
      <c r="K5" s="1" t="n">
        <v>410.39</v>
      </c>
      <c r="L5" s="1" t="n">
        <v>-0.147099896</v>
      </c>
      <c r="M5" s="1" t="n">
        <v>11.66816143</v>
      </c>
      <c r="N5" s="1" t="n">
        <v>0.822298078</v>
      </c>
      <c r="O5" s="1" t="s">
        <v>22</v>
      </c>
      <c r="P5" s="1" t="n">
        <v>0.192747028</v>
      </c>
      <c r="Q5" s="1" t="n">
        <v>8.701445986</v>
      </c>
      <c r="R5" s="1" t="n">
        <v>0.772260028</v>
      </c>
      <c r="S5" s="1" t="s">
        <v>23</v>
      </c>
      <c r="T5" s="1" t="s">
        <v>31</v>
      </c>
      <c r="U5" s="1" t="n">
        <v>0</v>
      </c>
      <c r="V5" s="1" t="n">
        <v>95</v>
      </c>
      <c r="W5" s="1" t="s">
        <v>32</v>
      </c>
      <c r="X5" s="9"/>
    </row>
    <row r="6" customFormat="false" ht="13.5" hidden="false" customHeight="false" outlineLevel="0" collapsed="false">
      <c r="A6" s="1" t="s">
        <v>33</v>
      </c>
      <c r="B6" s="1" t="s">
        <v>27</v>
      </c>
      <c r="C6" s="1" t="n">
        <v>176.8361582</v>
      </c>
      <c r="D6" s="1" t="n">
        <v>96.65536723</v>
      </c>
      <c r="E6" s="1" t="n">
        <v>8.646892655</v>
      </c>
      <c r="F6" s="1" t="n">
        <v>62.49717514</v>
      </c>
      <c r="G6" s="1" t="n">
        <v>9.036723164</v>
      </c>
      <c r="H6" s="1" t="n">
        <v>55.66</v>
      </c>
      <c r="I6" s="1" t="n">
        <v>4.97</v>
      </c>
      <c r="J6" s="1" t="n">
        <v>33.71</v>
      </c>
      <c r="K6" s="1" t="n">
        <v>5.95</v>
      </c>
      <c r="L6" s="1" t="n">
        <v>-0.737759453</v>
      </c>
      <c r="M6" s="1" t="n">
        <v>5.373938951</v>
      </c>
      <c r="N6" s="1" t="n">
        <v>0.303559215</v>
      </c>
      <c r="O6" s="1" t="s">
        <v>22</v>
      </c>
      <c r="P6" s="1" t="n">
        <v>0.207755862</v>
      </c>
      <c r="Q6" s="1" t="n">
        <v>2.574620971</v>
      </c>
      <c r="R6" s="1" t="n">
        <v>0.866239256</v>
      </c>
      <c r="S6" s="1" t="s">
        <v>23</v>
      </c>
      <c r="T6" s="1" t="s">
        <v>31</v>
      </c>
      <c r="U6" s="1" t="n">
        <v>0</v>
      </c>
      <c r="V6" s="1" t="n">
        <v>91</v>
      </c>
      <c r="W6" s="1" t="s">
        <v>32</v>
      </c>
      <c r="X6" s="9"/>
    </row>
    <row r="7" customFormat="false" ht="13.5" hidden="false" customHeight="false" outlineLevel="0" collapsed="false">
      <c r="A7" s="1" t="s">
        <v>34</v>
      </c>
      <c r="B7" s="1" t="s">
        <v>27</v>
      </c>
      <c r="C7" s="1" t="n">
        <v>270.9551282</v>
      </c>
      <c r="D7" s="1" t="n">
        <v>126.1314103</v>
      </c>
      <c r="E7" s="1" t="n">
        <v>26.3525641</v>
      </c>
      <c r="F7" s="1" t="n">
        <v>95.13782051</v>
      </c>
      <c r="G7" s="1" t="n">
        <v>23.33333333</v>
      </c>
      <c r="H7" s="1" t="n">
        <v>72.64</v>
      </c>
      <c r="I7" s="1" t="n">
        <v>15.15</v>
      </c>
      <c r="J7" s="1" t="n">
        <v>51.32</v>
      </c>
      <c r="K7" s="1" t="n">
        <v>15.37</v>
      </c>
      <c r="L7" s="1" t="n">
        <v>-0.500720983</v>
      </c>
      <c r="M7" s="1" t="n">
        <v>5.845856153</v>
      </c>
      <c r="N7" s="1" t="n">
        <v>0.477960659</v>
      </c>
      <c r="O7" s="1" t="s">
        <v>22</v>
      </c>
      <c r="P7" s="1" t="n">
        <v>0.036268522</v>
      </c>
      <c r="Q7" s="1" t="n">
        <v>4.016627515</v>
      </c>
      <c r="R7" s="1" t="n">
        <v>1</v>
      </c>
      <c r="S7" s="1" t="s">
        <v>23</v>
      </c>
      <c r="T7" s="1" t="s">
        <v>31</v>
      </c>
      <c r="U7" s="1" t="n">
        <v>0</v>
      </c>
      <c r="V7" s="1" t="n">
        <v>93</v>
      </c>
      <c r="W7" s="1" t="s">
        <v>32</v>
      </c>
      <c r="X7" s="9"/>
    </row>
    <row r="8" customFormat="false" ht="13.5" hidden="false" customHeight="false" outlineLevel="0" collapsed="false">
      <c r="A8" s="1" t="s">
        <v>35</v>
      </c>
      <c r="B8" s="1" t="s">
        <v>27</v>
      </c>
      <c r="C8" s="1" t="n">
        <v>261.5</v>
      </c>
      <c r="D8" s="1" t="n">
        <v>83.5</v>
      </c>
      <c r="E8" s="1" t="n">
        <v>44</v>
      </c>
      <c r="F8" s="1" t="n">
        <v>96</v>
      </c>
      <c r="G8" s="1" t="n">
        <v>38</v>
      </c>
      <c r="H8" s="1" t="n">
        <v>48.09</v>
      </c>
      <c r="I8" s="1" t="n">
        <v>25.29</v>
      </c>
      <c r="J8" s="1" t="n">
        <v>51.78</v>
      </c>
      <c r="K8" s="1" t="n">
        <v>25.04</v>
      </c>
      <c r="L8" s="1" t="n">
        <v>0.097926578</v>
      </c>
      <c r="M8" s="1" t="n">
        <v>5.540882761</v>
      </c>
      <c r="N8" s="1" t="n">
        <v>0.907334216</v>
      </c>
      <c r="O8" s="1" t="s">
        <v>23</v>
      </c>
      <c r="P8" s="1" t="n">
        <v>0.001999765</v>
      </c>
      <c r="Q8" s="1" t="n">
        <v>4.758569241</v>
      </c>
      <c r="R8" s="1" t="n">
        <v>1</v>
      </c>
      <c r="S8" s="1" t="s">
        <v>23</v>
      </c>
      <c r="T8" s="1" t="s">
        <v>28</v>
      </c>
      <c r="U8" s="1" t="n">
        <v>0</v>
      </c>
      <c r="V8" s="1" t="n">
        <v>87</v>
      </c>
      <c r="W8" s="1" t="s">
        <v>29</v>
      </c>
      <c r="X8" s="11"/>
    </row>
    <row r="9" customFormat="false" ht="13.5" hidden="false" customHeight="false" outlineLevel="0" collapsed="false">
      <c r="A9" s="1" t="s">
        <v>36</v>
      </c>
      <c r="B9" s="10" t="s">
        <v>37</v>
      </c>
      <c r="C9" s="1" t="n">
        <v>16</v>
      </c>
      <c r="D9" s="1" t="n">
        <v>0</v>
      </c>
      <c r="E9" s="1" t="n">
        <v>2</v>
      </c>
      <c r="F9" s="1" t="n">
        <v>0</v>
      </c>
      <c r="G9" s="1" t="n">
        <v>14</v>
      </c>
      <c r="H9" s="1" t="n">
        <v>0</v>
      </c>
      <c r="I9" s="1" t="n">
        <v>1.15</v>
      </c>
      <c r="J9" s="1" t="n">
        <v>0</v>
      </c>
      <c r="K9" s="1" t="n">
        <v>9.22</v>
      </c>
      <c r="L9" s="1" t="n">
        <v>0</v>
      </c>
      <c r="M9" s="1" t="e">
        <f aca="false"/>
        <v>#NAME?</v>
      </c>
      <c r="N9" s="1" t="n">
        <v>1</v>
      </c>
      <c r="O9" s="1" t="s">
        <v>38</v>
      </c>
      <c r="P9" s="1" t="n">
        <v>2.862818252</v>
      </c>
      <c r="Q9" s="1" t="n">
        <v>2.440127651</v>
      </c>
      <c r="R9" s="1" t="n">
        <v>0.022208097</v>
      </c>
      <c r="S9" s="1" t="s">
        <v>23</v>
      </c>
      <c r="T9" s="1" t="s">
        <v>39</v>
      </c>
      <c r="U9" s="8" t="n">
        <v>6E-046</v>
      </c>
      <c r="V9" s="1" t="n">
        <v>80</v>
      </c>
      <c r="W9" s="1" t="s">
        <v>40</v>
      </c>
      <c r="X9" s="9"/>
    </row>
    <row r="10" customFormat="false" ht="13.5" hidden="false" customHeight="false" outlineLevel="0" collapsed="false">
      <c r="A10" s="1" t="s">
        <v>41</v>
      </c>
      <c r="B10" s="1" t="s">
        <v>42</v>
      </c>
      <c r="C10" s="1" t="n">
        <v>156</v>
      </c>
      <c r="D10" s="1" t="n">
        <v>54</v>
      </c>
      <c r="E10" s="1" t="n">
        <v>18</v>
      </c>
      <c r="F10" s="1" t="n">
        <v>59</v>
      </c>
      <c r="G10" s="1" t="n">
        <v>25</v>
      </c>
      <c r="H10" s="1" t="n">
        <v>31.1</v>
      </c>
      <c r="I10" s="1" t="n">
        <v>10.34</v>
      </c>
      <c r="J10" s="1" t="n">
        <v>31.82</v>
      </c>
      <c r="K10" s="1" t="n">
        <v>16.47</v>
      </c>
      <c r="L10" s="1" t="n">
        <v>0.033162772</v>
      </c>
      <c r="M10" s="1" t="n">
        <v>4.870190012</v>
      </c>
      <c r="N10" s="1" t="n">
        <v>1</v>
      </c>
      <c r="O10" s="1" t="s">
        <v>23</v>
      </c>
      <c r="P10" s="1" t="n">
        <v>0.679388479</v>
      </c>
      <c r="Q10" s="1" t="n">
        <v>3.84446172</v>
      </c>
      <c r="R10" s="1" t="n">
        <v>0.450687437</v>
      </c>
      <c r="S10" s="1" t="s">
        <v>23</v>
      </c>
      <c r="T10" s="1" t="s">
        <v>43</v>
      </c>
      <c r="U10" s="1" t="n">
        <v>0</v>
      </c>
      <c r="V10" s="1" t="n">
        <v>91</v>
      </c>
      <c r="W10" s="1" t="s">
        <v>44</v>
      </c>
      <c r="X10" s="11"/>
    </row>
    <row r="11" customFormat="false" ht="13.5" hidden="false" customHeight="false" outlineLevel="0" collapsed="false">
      <c r="A11" s="1" t="s">
        <v>45</v>
      </c>
      <c r="B11" s="1" t="s">
        <v>42</v>
      </c>
      <c r="C11" s="1" t="n">
        <v>69</v>
      </c>
      <c r="D11" s="1" t="n">
        <v>14</v>
      </c>
      <c r="E11" s="1" t="n">
        <v>21</v>
      </c>
      <c r="F11" s="1" t="n">
        <v>22</v>
      </c>
      <c r="G11" s="1" t="n">
        <v>12</v>
      </c>
      <c r="H11" s="1" t="n">
        <v>8.06</v>
      </c>
      <c r="I11" s="1" t="n">
        <v>12.07</v>
      </c>
      <c r="J11" s="1" t="n">
        <v>11.87</v>
      </c>
      <c r="K11" s="1" t="n">
        <v>7.91</v>
      </c>
      <c r="L11" s="1" t="n">
        <v>0.549756172</v>
      </c>
      <c r="M11" s="1" t="n">
        <v>3.214640858</v>
      </c>
      <c r="N11" s="1" t="n">
        <v>0.544246996</v>
      </c>
      <c r="O11" s="1" t="s">
        <v>23</v>
      </c>
      <c r="P11" s="1" t="n">
        <v>-0.584594581</v>
      </c>
      <c r="Q11" s="1" t="n">
        <v>3.432097371</v>
      </c>
      <c r="R11" s="1" t="n">
        <v>0.524474094</v>
      </c>
      <c r="S11" s="1" t="s">
        <v>22</v>
      </c>
      <c r="T11" s="1" t="s">
        <v>46</v>
      </c>
      <c r="U11" s="1" t="n">
        <v>0</v>
      </c>
      <c r="V11" s="1" t="n">
        <v>97</v>
      </c>
      <c r="W11" s="1" t="s">
        <v>47</v>
      </c>
      <c r="X11" s="9"/>
    </row>
    <row r="12" customFormat="false" ht="12.75" hidden="false" customHeight="false" outlineLevel="0" collapsed="false">
      <c r="A12" s="1" t="s">
        <v>48</v>
      </c>
      <c r="B12" s="1" t="s">
        <v>49</v>
      </c>
      <c r="C12" s="1" t="n">
        <v>359</v>
      </c>
      <c r="D12" s="1" t="n">
        <v>131</v>
      </c>
      <c r="E12" s="1" t="n">
        <v>61</v>
      </c>
      <c r="F12" s="1" t="n">
        <v>98</v>
      </c>
      <c r="G12" s="1" t="n">
        <v>69</v>
      </c>
      <c r="H12" s="1" t="n">
        <v>75.44</v>
      </c>
      <c r="I12" s="1" t="n">
        <v>35.06</v>
      </c>
      <c r="J12" s="1" t="n">
        <v>52.86</v>
      </c>
      <c r="K12" s="1" t="n">
        <v>45.46</v>
      </c>
      <c r="L12" s="1" t="n">
        <v>-0.512024047</v>
      </c>
      <c r="M12" s="1" t="n">
        <v>5.897344851</v>
      </c>
      <c r="N12" s="1" t="n">
        <v>0.46958875</v>
      </c>
      <c r="O12" s="1" t="s">
        <v>22</v>
      </c>
      <c r="P12" s="1" t="n">
        <v>0.389800645</v>
      </c>
      <c r="Q12" s="1" t="n">
        <v>5.435849963</v>
      </c>
      <c r="R12" s="1" t="n">
        <v>0.614230382</v>
      </c>
      <c r="S12" s="1" t="s">
        <v>23</v>
      </c>
      <c r="T12" s="1" t="s">
        <v>50</v>
      </c>
      <c r="U12" s="8" t="n">
        <v>1E-150</v>
      </c>
      <c r="V12" s="1" t="n">
        <v>99</v>
      </c>
      <c r="W12" s="1" t="s">
        <v>51</v>
      </c>
    </row>
    <row r="13" customFormat="false" ht="12.75" hidden="false" customHeight="false" outlineLevel="0" collapsed="false">
      <c r="A13" s="1" t="s">
        <v>52</v>
      </c>
      <c r="B13" s="1" t="s">
        <v>49</v>
      </c>
      <c r="C13" s="1" t="n">
        <v>172</v>
      </c>
      <c r="D13" s="1" t="n">
        <v>38</v>
      </c>
      <c r="E13" s="1" t="n">
        <v>47</v>
      </c>
      <c r="F13" s="1" t="n">
        <v>55</v>
      </c>
      <c r="G13" s="1" t="n">
        <v>32</v>
      </c>
      <c r="H13" s="1" t="n">
        <v>21.88</v>
      </c>
      <c r="I13" s="1" t="n">
        <v>27.01</v>
      </c>
      <c r="J13" s="1" t="n">
        <v>29.67</v>
      </c>
      <c r="K13" s="1" t="n">
        <v>21.09</v>
      </c>
      <c r="L13" s="1" t="n">
        <v>0.436590905</v>
      </c>
      <c r="M13" s="1" t="n">
        <v>4.583789316</v>
      </c>
      <c r="N13" s="1" t="n">
        <v>0.570106401</v>
      </c>
      <c r="O13" s="1" t="s">
        <v>23</v>
      </c>
      <c r="P13" s="1" t="n">
        <v>-0.338889134</v>
      </c>
      <c r="Q13" s="1" t="n">
        <v>4.694810045</v>
      </c>
      <c r="R13" s="1" t="n">
        <v>0.648562059</v>
      </c>
      <c r="S13" s="1" t="s">
        <v>22</v>
      </c>
      <c r="T13" s="1" t="s">
        <v>53</v>
      </c>
      <c r="U13" s="8" t="n">
        <v>1E-179</v>
      </c>
      <c r="V13" s="1" t="n">
        <v>99</v>
      </c>
      <c r="W13" s="1" t="s">
        <v>54</v>
      </c>
    </row>
    <row r="14" s="12" customFormat="true" ht="12.75" hidden="false" customHeight="false" outlineLevel="0" collapsed="false">
      <c r="A14" s="12" t="s">
        <v>55</v>
      </c>
      <c r="B14" s="12" t="s">
        <v>49</v>
      </c>
      <c r="C14" s="12" t="n">
        <v>105.2857143</v>
      </c>
      <c r="D14" s="12" t="n">
        <v>67.42857143</v>
      </c>
      <c r="E14" s="12" t="n">
        <v>15.85714286</v>
      </c>
      <c r="F14" s="12" t="n">
        <v>11.57142857</v>
      </c>
      <c r="G14" s="12" t="n">
        <v>10.42857143</v>
      </c>
      <c r="H14" s="12" t="n">
        <v>38.83</v>
      </c>
      <c r="I14" s="12" t="n">
        <v>9.11</v>
      </c>
      <c r="J14" s="12" t="n">
        <v>6.24</v>
      </c>
      <c r="K14" s="12" t="n">
        <v>6.87</v>
      </c>
      <c r="L14" s="12" t="n">
        <v>-2.55005992</v>
      </c>
      <c r="M14" s="12" t="n">
        <v>4.381580495</v>
      </c>
      <c r="N14" s="12" t="n">
        <v>0.002059953</v>
      </c>
      <c r="O14" s="12" t="s">
        <v>22</v>
      </c>
      <c r="P14" s="12" t="n">
        <v>-0.45553971</v>
      </c>
      <c r="Q14" s="12" t="n">
        <v>3.091913496</v>
      </c>
      <c r="R14" s="12" t="n">
        <v>0.701512771</v>
      </c>
      <c r="S14" s="12" t="s">
        <v>22</v>
      </c>
      <c r="T14" s="12" t="s">
        <v>56</v>
      </c>
      <c r="U14" s="12" t="n">
        <v>0</v>
      </c>
      <c r="V14" s="12" t="n">
        <v>80</v>
      </c>
      <c r="W14" s="12" t="s">
        <v>57</v>
      </c>
    </row>
    <row r="15" customFormat="false" ht="12.75" hidden="false" customHeight="false" outlineLevel="0" collapsed="false">
      <c r="A15" s="1" t="s">
        <v>58</v>
      </c>
      <c r="B15" s="1" t="s">
        <v>49</v>
      </c>
      <c r="C15" s="1" t="n">
        <v>32.5</v>
      </c>
      <c r="D15" s="1" t="n">
        <v>9</v>
      </c>
      <c r="E15" s="1" t="n">
        <v>9</v>
      </c>
      <c r="F15" s="1" t="n">
        <v>4.5</v>
      </c>
      <c r="G15" s="1" t="n">
        <v>10</v>
      </c>
      <c r="H15" s="1" t="n">
        <v>5.18</v>
      </c>
      <c r="I15" s="1" t="n">
        <v>5.17</v>
      </c>
      <c r="J15" s="1" t="n">
        <v>2.43</v>
      </c>
      <c r="K15" s="1" t="n">
        <v>6.59</v>
      </c>
      <c r="L15" s="1" t="n">
        <v>-1.212385925</v>
      </c>
      <c r="M15" s="1" t="n">
        <v>1.758682175</v>
      </c>
      <c r="N15" s="1" t="n">
        <v>0.390133159</v>
      </c>
      <c r="O15" s="1" t="s">
        <v>22</v>
      </c>
      <c r="P15" s="1" t="n">
        <v>0.35613602</v>
      </c>
      <c r="Q15" s="1" t="n">
        <v>2.655470088</v>
      </c>
      <c r="R15" s="1" t="n">
        <v>0.745854585</v>
      </c>
      <c r="S15" s="1" t="s">
        <v>23</v>
      </c>
      <c r="T15" s="1" t="s">
        <v>59</v>
      </c>
      <c r="U15" s="1" t="n">
        <v>0</v>
      </c>
      <c r="V15" s="1" t="n">
        <v>97</v>
      </c>
      <c r="W15" s="1" t="s">
        <v>60</v>
      </c>
    </row>
    <row r="16" s="13" customFormat="true" ht="12.75" hidden="false" customHeight="false" outlineLevel="0" collapsed="false">
      <c r="A16" s="13" t="s">
        <v>61</v>
      </c>
      <c r="B16" s="13" t="s">
        <v>49</v>
      </c>
      <c r="C16" s="13" t="n">
        <v>709.5</v>
      </c>
      <c r="D16" s="13" t="n">
        <v>405</v>
      </c>
      <c r="E16" s="13" t="n">
        <v>87</v>
      </c>
      <c r="F16" s="13" t="n">
        <v>133.5</v>
      </c>
      <c r="G16" s="13" t="n">
        <v>84</v>
      </c>
      <c r="H16" s="13" t="n">
        <v>233.23</v>
      </c>
      <c r="I16" s="13" t="n">
        <v>50</v>
      </c>
      <c r="J16" s="13" t="n">
        <v>72.01</v>
      </c>
      <c r="K16" s="13" t="n">
        <v>55.35</v>
      </c>
      <c r="L16" s="13" t="n">
        <v>-1.68821904</v>
      </c>
      <c r="M16" s="13" t="n">
        <v>7.148825385</v>
      </c>
      <c r="N16" s="13" t="n">
        <v>0.014304168</v>
      </c>
      <c r="O16" s="13" t="s">
        <v>22</v>
      </c>
      <c r="P16" s="13" t="n">
        <v>0.162416064</v>
      </c>
      <c r="Q16" s="13" t="n">
        <v>5.824201739</v>
      </c>
      <c r="R16" s="13" t="n">
        <v>0.844929243</v>
      </c>
      <c r="S16" s="13" t="s">
        <v>23</v>
      </c>
      <c r="T16" s="13" t="s">
        <v>62</v>
      </c>
      <c r="U16" s="13" t="n">
        <v>0</v>
      </c>
      <c r="V16" s="13" t="n">
        <v>98</v>
      </c>
      <c r="W16" s="13" t="s">
        <v>63</v>
      </c>
    </row>
    <row r="17" customFormat="false" ht="12.75" hidden="false" customHeight="false" outlineLevel="0" collapsed="false">
      <c r="A17" s="1" t="s">
        <v>64</v>
      </c>
      <c r="B17" s="1" t="s">
        <v>49</v>
      </c>
      <c r="C17" s="1" t="n">
        <v>241</v>
      </c>
      <c r="D17" s="1" t="n">
        <v>92</v>
      </c>
      <c r="E17" s="1" t="n">
        <v>44</v>
      </c>
      <c r="F17" s="1" t="n">
        <v>69</v>
      </c>
      <c r="G17" s="1" t="n">
        <v>36</v>
      </c>
      <c r="H17" s="1" t="n">
        <v>52.98</v>
      </c>
      <c r="I17" s="1" t="n">
        <v>25.29</v>
      </c>
      <c r="J17" s="1" t="n">
        <v>37.22</v>
      </c>
      <c r="K17" s="1" t="n">
        <v>23.72</v>
      </c>
      <c r="L17" s="1" t="n">
        <v>-0.507882464</v>
      </c>
      <c r="M17" s="1" t="n">
        <v>5.388755589</v>
      </c>
      <c r="N17" s="1" t="n">
        <v>0.48466391</v>
      </c>
      <c r="O17" s="1" t="s">
        <v>22</v>
      </c>
      <c r="P17" s="1" t="n">
        <v>-0.075517434</v>
      </c>
      <c r="Q17" s="1" t="n">
        <v>4.720646756</v>
      </c>
      <c r="R17" s="1" t="n">
        <v>0.960625756</v>
      </c>
      <c r="S17" s="1" t="s">
        <v>22</v>
      </c>
      <c r="T17" s="1" t="s">
        <v>65</v>
      </c>
      <c r="U17" s="8" t="n">
        <v>1E-177</v>
      </c>
      <c r="V17" s="1" t="n">
        <v>96</v>
      </c>
      <c r="W17" s="1" t="s">
        <v>66</v>
      </c>
    </row>
    <row r="18" customFormat="false" ht="12.75" hidden="false" customHeight="false" outlineLevel="0" collapsed="false">
      <c r="A18" s="1" t="s">
        <v>67</v>
      </c>
      <c r="B18" s="1" t="s">
        <v>68</v>
      </c>
      <c r="C18" s="1" t="n">
        <v>194</v>
      </c>
      <c r="D18" s="1" t="n">
        <v>67</v>
      </c>
      <c r="E18" s="1" t="n">
        <v>46</v>
      </c>
      <c r="F18" s="1" t="n">
        <v>62</v>
      </c>
      <c r="G18" s="1" t="n">
        <v>19</v>
      </c>
      <c r="H18" s="1" t="n">
        <v>38.58</v>
      </c>
      <c r="I18" s="1" t="n">
        <v>26.44</v>
      </c>
      <c r="J18" s="1" t="n">
        <v>33.44</v>
      </c>
      <c r="K18" s="1" t="n">
        <v>12.52</v>
      </c>
      <c r="L18" s="1" t="n">
        <v>-0.20554133</v>
      </c>
      <c r="M18" s="1" t="n">
        <v>5.064623029</v>
      </c>
      <c r="N18" s="1" t="n">
        <v>0.79869084</v>
      </c>
      <c r="O18" s="1" t="s">
        <v>22</v>
      </c>
      <c r="P18" s="1" t="n">
        <v>-1.053039368</v>
      </c>
      <c r="Q18" s="1" t="n">
        <v>4.395235889</v>
      </c>
      <c r="R18" s="1" t="n">
        <v>0.196190743</v>
      </c>
      <c r="S18" s="1" t="s">
        <v>22</v>
      </c>
      <c r="T18" s="1" t="s">
        <v>69</v>
      </c>
      <c r="U18" s="1" t="n">
        <v>0</v>
      </c>
      <c r="V18" s="1" t="n">
        <v>95</v>
      </c>
      <c r="W18" s="1" t="s">
        <v>70</v>
      </c>
    </row>
    <row r="19" customFormat="false" ht="12.75" hidden="false" customHeight="false" outlineLevel="0" collapsed="false">
      <c r="A19" s="1" t="s">
        <v>71</v>
      </c>
      <c r="B19" s="1" t="s">
        <v>68</v>
      </c>
      <c r="C19" s="1" t="n">
        <v>152</v>
      </c>
      <c r="D19" s="1" t="n">
        <v>6</v>
      </c>
      <c r="E19" s="1" t="n">
        <v>82</v>
      </c>
      <c r="F19" s="1" t="n">
        <v>9</v>
      </c>
      <c r="G19" s="1" t="n">
        <v>55</v>
      </c>
      <c r="H19" s="1" t="n">
        <v>3.46</v>
      </c>
      <c r="I19" s="1" t="n">
        <v>47.13</v>
      </c>
      <c r="J19" s="1" t="n">
        <v>4.85</v>
      </c>
      <c r="K19" s="1" t="n">
        <v>36.24</v>
      </c>
      <c r="L19" s="1" t="n">
        <v>0.474315967</v>
      </c>
      <c r="M19" s="1" t="n">
        <v>1.953979197</v>
      </c>
      <c r="N19" s="1" t="n">
        <v>0.700311135</v>
      </c>
      <c r="O19" s="1" t="s">
        <v>23</v>
      </c>
      <c r="P19" s="1" t="n">
        <v>-0.361331285</v>
      </c>
      <c r="Q19" s="1" t="n">
        <v>5.487442891</v>
      </c>
      <c r="R19" s="1" t="n">
        <v>0.624144043</v>
      </c>
      <c r="S19" s="1" t="s">
        <v>22</v>
      </c>
      <c r="T19" s="1" t="s">
        <v>72</v>
      </c>
      <c r="U19" s="1" t="n">
        <v>0</v>
      </c>
      <c r="V19" s="1" t="n">
        <v>91</v>
      </c>
      <c r="W19" s="1" t="s">
        <v>73</v>
      </c>
    </row>
    <row r="20" customFormat="false" ht="12.75" hidden="false" customHeight="false" outlineLevel="0" collapsed="false">
      <c r="A20" s="1" t="s">
        <v>74</v>
      </c>
      <c r="B20" s="1" t="s">
        <v>68</v>
      </c>
      <c r="C20" s="1" t="n">
        <v>17</v>
      </c>
      <c r="D20" s="1" t="n">
        <v>2</v>
      </c>
      <c r="E20" s="1" t="n">
        <v>6</v>
      </c>
      <c r="F20" s="1" t="n">
        <v>1</v>
      </c>
      <c r="G20" s="1" t="n">
        <v>8</v>
      </c>
      <c r="H20" s="1" t="n">
        <v>1.15</v>
      </c>
      <c r="I20" s="1" t="n">
        <v>3.45</v>
      </c>
      <c r="J20" s="1" t="n">
        <v>0.54</v>
      </c>
      <c r="K20" s="1" t="n">
        <v>5.27</v>
      </c>
      <c r="L20" s="1" t="n">
        <v>-0.927777725</v>
      </c>
      <c r="M20" s="1" t="n">
        <v>-0.362308128</v>
      </c>
      <c r="N20" s="1" t="n">
        <v>1</v>
      </c>
      <c r="O20" s="1" t="s">
        <v>22</v>
      </c>
      <c r="P20" s="1" t="n">
        <v>0.606564915</v>
      </c>
      <c r="Q20" s="1" t="n">
        <v>2.21784902</v>
      </c>
      <c r="R20" s="1" t="n">
        <v>0.700311135</v>
      </c>
      <c r="S20" s="1" t="s">
        <v>23</v>
      </c>
      <c r="T20" s="1" t="s">
        <v>75</v>
      </c>
      <c r="U20" s="1" t="n">
        <v>0</v>
      </c>
      <c r="V20" s="1" t="n">
        <v>92</v>
      </c>
      <c r="W20" s="1" t="s">
        <v>76</v>
      </c>
    </row>
    <row r="21" customFormat="false" ht="12.75" hidden="false" customHeight="false" outlineLevel="0" collapsed="false">
      <c r="A21" s="1" t="s">
        <v>77</v>
      </c>
      <c r="B21" s="1" t="s">
        <v>78</v>
      </c>
      <c r="C21" s="1" t="n">
        <v>6</v>
      </c>
      <c r="D21" s="1" t="n">
        <v>0</v>
      </c>
      <c r="E21" s="1" t="n">
        <v>2</v>
      </c>
      <c r="F21" s="1" t="n">
        <v>0</v>
      </c>
      <c r="G21" s="1" t="n">
        <v>4</v>
      </c>
      <c r="H21" s="1" t="n">
        <v>0</v>
      </c>
      <c r="I21" s="1" t="n">
        <v>1.15</v>
      </c>
      <c r="J21" s="1" t="n">
        <v>0</v>
      </c>
      <c r="K21" s="1" t="n">
        <v>2.64</v>
      </c>
      <c r="L21" s="1" t="n">
        <v>0</v>
      </c>
      <c r="M21" s="1" t="e">
        <f aca="false"/>
        <v>#NAME?</v>
      </c>
      <c r="N21" s="1" t="n">
        <v>1</v>
      </c>
      <c r="O21" s="1" t="s">
        <v>38</v>
      </c>
      <c r="P21" s="1" t="n">
        <v>1.112979724</v>
      </c>
      <c r="Q21" s="1" t="n">
        <v>0.995965144</v>
      </c>
      <c r="R21" s="1" t="n">
        <v>0.726708075</v>
      </c>
      <c r="S21" s="1" t="s">
        <v>23</v>
      </c>
      <c r="T21" s="1" t="s">
        <v>79</v>
      </c>
      <c r="U21" s="8" t="n">
        <v>1E-093</v>
      </c>
      <c r="V21" s="1" t="n">
        <v>78</v>
      </c>
      <c r="W21" s="1" t="s">
        <v>80</v>
      </c>
    </row>
    <row r="22" customFormat="false" ht="13.5" hidden="false" customHeight="false" outlineLevel="0" collapsed="false">
      <c r="A22" s="1" t="s">
        <v>81</v>
      </c>
      <c r="B22" s="1" t="s">
        <v>82</v>
      </c>
      <c r="C22" s="1" t="n">
        <v>80</v>
      </c>
      <c r="D22" s="1" t="n">
        <v>10</v>
      </c>
      <c r="E22" s="1" t="n">
        <v>25</v>
      </c>
      <c r="F22" s="1" t="n">
        <v>29</v>
      </c>
      <c r="G22" s="1" t="n">
        <v>16</v>
      </c>
      <c r="H22" s="1" t="n">
        <v>5.76</v>
      </c>
      <c r="I22" s="1" t="n">
        <v>14.37</v>
      </c>
      <c r="J22" s="1" t="n">
        <v>15.64</v>
      </c>
      <c r="K22" s="1" t="n">
        <v>10.54</v>
      </c>
      <c r="L22" s="1" t="n">
        <v>1.41992199</v>
      </c>
      <c r="M22" s="1" t="n">
        <v>3.321662782</v>
      </c>
      <c r="N22" s="1" t="n">
        <v>0.097220701</v>
      </c>
      <c r="O22" s="1" t="s">
        <v>23</v>
      </c>
      <c r="P22" s="1" t="n">
        <v>-0.425022678</v>
      </c>
      <c r="Q22" s="1" t="n">
        <v>3.748026251</v>
      </c>
      <c r="R22" s="1" t="n">
        <v>0.651530547</v>
      </c>
      <c r="S22" s="1" t="s">
        <v>22</v>
      </c>
      <c r="T22" s="1" t="s">
        <v>83</v>
      </c>
      <c r="U22" s="1" t="n">
        <v>0</v>
      </c>
      <c r="V22" s="1" t="n">
        <v>91</v>
      </c>
      <c r="W22" s="1" t="s">
        <v>84</v>
      </c>
      <c r="X22" s="11"/>
    </row>
    <row r="23" customFormat="false" ht="13.5" hidden="false" customHeight="false" outlineLevel="0" collapsed="false">
      <c r="A23" s="1" t="s">
        <v>85</v>
      </c>
      <c r="B23" s="10" t="s">
        <v>82</v>
      </c>
      <c r="C23" s="1" t="n">
        <v>327</v>
      </c>
      <c r="D23" s="1" t="n">
        <v>116</v>
      </c>
      <c r="E23" s="1" t="n">
        <v>67</v>
      </c>
      <c r="F23" s="1" t="n">
        <v>84</v>
      </c>
      <c r="G23" s="1" t="n">
        <v>60</v>
      </c>
      <c r="H23" s="1" t="n">
        <v>66.8</v>
      </c>
      <c r="I23" s="1" t="n">
        <v>38.51</v>
      </c>
      <c r="J23" s="1" t="n">
        <v>45.31</v>
      </c>
      <c r="K23" s="1" t="n">
        <v>39.53</v>
      </c>
      <c r="L23" s="1" t="n">
        <v>-0.5586865</v>
      </c>
      <c r="M23" s="1" t="n">
        <v>5.702589252</v>
      </c>
      <c r="N23" s="1" t="n">
        <v>0.422031296</v>
      </c>
      <c r="O23" s="1" t="s">
        <v>22</v>
      </c>
      <c r="P23" s="1" t="n">
        <v>0.054104704</v>
      </c>
      <c r="Q23" s="1" t="n">
        <v>5.391375532</v>
      </c>
      <c r="R23" s="1" t="n">
        <v>0.94845665</v>
      </c>
      <c r="S23" s="1" t="s">
        <v>23</v>
      </c>
      <c r="T23" s="1" t="s">
        <v>86</v>
      </c>
      <c r="U23" s="1" t="n">
        <v>0</v>
      </c>
      <c r="V23" s="1" t="n">
        <v>87</v>
      </c>
      <c r="W23" s="1" t="s">
        <v>87</v>
      </c>
      <c r="X23" s="9"/>
    </row>
    <row r="24" customFormat="false" ht="13.5" hidden="false" customHeight="false" outlineLevel="0" collapsed="false">
      <c r="A24" s="1" t="s">
        <v>88</v>
      </c>
      <c r="B24" s="1" t="s">
        <v>89</v>
      </c>
      <c r="C24" s="1" t="n">
        <v>954</v>
      </c>
      <c r="D24" s="1" t="n">
        <v>633.5</v>
      </c>
      <c r="E24" s="1" t="n">
        <v>14.5</v>
      </c>
      <c r="F24" s="1" t="n">
        <v>279.5</v>
      </c>
      <c r="G24" s="1" t="n">
        <v>26.5</v>
      </c>
      <c r="H24" s="1" t="n">
        <v>364.82</v>
      </c>
      <c r="I24" s="1" t="n">
        <v>8.33</v>
      </c>
      <c r="J24" s="1" t="n">
        <v>150.76</v>
      </c>
      <c r="K24" s="1" t="n">
        <v>17.46</v>
      </c>
      <c r="L24" s="1" t="n">
        <v>-1.272722492</v>
      </c>
      <c r="M24" s="1" t="n">
        <v>7.90582379</v>
      </c>
      <c r="N24" s="1" t="n">
        <v>0.058609096</v>
      </c>
      <c r="O24" s="1" t="s">
        <v>22</v>
      </c>
      <c r="P24" s="1" t="n">
        <v>1.091987992</v>
      </c>
      <c r="Q24" s="1" t="n">
        <v>3.74946034</v>
      </c>
      <c r="R24" s="1" t="n">
        <v>0.206863589</v>
      </c>
      <c r="S24" s="1" t="s">
        <v>23</v>
      </c>
      <c r="T24" s="1" t="s">
        <v>90</v>
      </c>
      <c r="U24" s="1" t="n">
        <v>0</v>
      </c>
      <c r="V24" s="1" t="n">
        <v>90</v>
      </c>
      <c r="W24" s="1" t="s">
        <v>91</v>
      </c>
      <c r="X24" s="9"/>
    </row>
    <row r="25" customFormat="false" ht="13.5" hidden="false" customHeight="false" outlineLevel="0" collapsed="false">
      <c r="A25" s="1" t="s">
        <v>92</v>
      </c>
      <c r="B25" s="1" t="s">
        <v>89</v>
      </c>
      <c r="C25" s="1" t="n">
        <v>379.5</v>
      </c>
      <c r="D25" s="1" t="n">
        <v>11.5</v>
      </c>
      <c r="E25" s="1" t="n">
        <v>158.5</v>
      </c>
      <c r="F25" s="1" t="n">
        <v>4</v>
      </c>
      <c r="G25" s="1" t="n">
        <v>205.5</v>
      </c>
      <c r="H25" s="1" t="n">
        <v>6.62</v>
      </c>
      <c r="I25" s="1" t="n">
        <v>91.09</v>
      </c>
      <c r="J25" s="1" t="n">
        <v>2.16</v>
      </c>
      <c r="K25" s="1" t="n">
        <v>135.41</v>
      </c>
      <c r="L25" s="1" t="n">
        <v>-1.617955097</v>
      </c>
      <c r="M25" s="1" t="n">
        <v>2.061660643</v>
      </c>
      <c r="N25" s="1" t="n">
        <v>0.187025842</v>
      </c>
      <c r="O25" s="1" t="s">
        <v>22</v>
      </c>
      <c r="P25" s="1" t="n">
        <v>0.595407173</v>
      </c>
      <c r="Q25" s="1" t="n">
        <v>6.929507585</v>
      </c>
      <c r="R25" s="1" t="n">
        <v>0.383710962</v>
      </c>
      <c r="S25" s="1" t="s">
        <v>23</v>
      </c>
      <c r="T25" s="1" t="s">
        <v>93</v>
      </c>
      <c r="U25" s="1" t="n">
        <v>0</v>
      </c>
      <c r="V25" s="1" t="n">
        <v>91</v>
      </c>
      <c r="W25" s="1" t="s">
        <v>94</v>
      </c>
      <c r="X25" s="11"/>
    </row>
    <row r="26" customFormat="false" ht="13.5" hidden="false" customHeight="false" outlineLevel="0" collapsed="false">
      <c r="A26" s="1" t="s">
        <v>95</v>
      </c>
      <c r="B26" s="10" t="s">
        <v>89</v>
      </c>
      <c r="C26" s="1" t="n">
        <v>651</v>
      </c>
      <c r="D26" s="1" t="n">
        <v>316</v>
      </c>
      <c r="E26" s="1" t="n">
        <v>7</v>
      </c>
      <c r="F26" s="1" t="n">
        <v>318</v>
      </c>
      <c r="G26" s="1" t="n">
        <v>10</v>
      </c>
      <c r="H26" s="1" t="n">
        <v>181.98</v>
      </c>
      <c r="I26" s="1" t="n">
        <v>4.02</v>
      </c>
      <c r="J26" s="1" t="n">
        <v>171.52</v>
      </c>
      <c r="K26" s="1" t="n">
        <v>6.59</v>
      </c>
      <c r="L26" s="1" t="n">
        <v>-0.085276534</v>
      </c>
      <c r="M26" s="1" t="n">
        <v>7.360166705</v>
      </c>
      <c r="N26" s="1" t="n">
        <v>0.901875523</v>
      </c>
      <c r="O26" s="1" t="s">
        <v>22</v>
      </c>
      <c r="P26" s="1" t="n">
        <v>0.706815682</v>
      </c>
      <c r="Q26" s="1" t="n">
        <v>2.500712256</v>
      </c>
      <c r="R26" s="1" t="n">
        <v>0.47920735</v>
      </c>
      <c r="S26" s="1" t="s">
        <v>23</v>
      </c>
      <c r="T26" s="1" t="s">
        <v>96</v>
      </c>
      <c r="U26" s="1" t="n">
        <v>0</v>
      </c>
      <c r="V26" s="1" t="n">
        <v>83</v>
      </c>
      <c r="W26" s="1" t="s">
        <v>97</v>
      </c>
      <c r="X26" s="11"/>
    </row>
    <row r="27" customFormat="false" ht="13.5" hidden="false" customHeight="false" outlineLevel="0" collapsed="false">
      <c r="A27" s="1" t="s">
        <v>98</v>
      </c>
      <c r="B27" s="1" t="s">
        <v>89</v>
      </c>
      <c r="C27" s="1" t="n">
        <v>487.1153846</v>
      </c>
      <c r="D27" s="1" t="n">
        <v>15.92307692</v>
      </c>
      <c r="E27" s="1" t="n">
        <v>216.0384615</v>
      </c>
      <c r="F27" s="1" t="n">
        <v>10.93589744</v>
      </c>
      <c r="G27" s="1" t="n">
        <v>244.2179487</v>
      </c>
      <c r="H27" s="1" t="n">
        <v>9.17</v>
      </c>
      <c r="I27" s="1" t="n">
        <v>124.16</v>
      </c>
      <c r="J27" s="1" t="n">
        <v>5.9</v>
      </c>
      <c r="K27" s="1" t="n">
        <v>160.92</v>
      </c>
      <c r="L27" s="1" t="n">
        <v>-0.62318561</v>
      </c>
      <c r="M27" s="1" t="n">
        <v>2.811272431</v>
      </c>
      <c r="N27" s="1" t="n">
        <v>0.545468341</v>
      </c>
      <c r="O27" s="1" t="s">
        <v>22</v>
      </c>
      <c r="P27" s="1" t="n">
        <v>0.388942227</v>
      </c>
      <c r="Q27" s="1" t="n">
        <v>7.260218985</v>
      </c>
      <c r="R27" s="1" t="n">
        <v>0.568073564</v>
      </c>
      <c r="S27" s="1" t="s">
        <v>23</v>
      </c>
      <c r="T27" s="1" t="s">
        <v>93</v>
      </c>
      <c r="U27" s="1" t="n">
        <v>0</v>
      </c>
      <c r="V27" s="1" t="n">
        <v>92</v>
      </c>
      <c r="W27" s="1" t="s">
        <v>94</v>
      </c>
      <c r="X27" s="11"/>
    </row>
    <row r="28" customFormat="false" ht="13.5" hidden="false" customHeight="false" outlineLevel="0" collapsed="false">
      <c r="A28" s="1" t="s">
        <v>99</v>
      </c>
      <c r="B28" s="1" t="s">
        <v>89</v>
      </c>
      <c r="C28" s="1" t="n">
        <v>1413</v>
      </c>
      <c r="D28" s="1" t="n">
        <v>65</v>
      </c>
      <c r="E28" s="1" t="n">
        <v>720</v>
      </c>
      <c r="F28" s="1" t="n">
        <v>76</v>
      </c>
      <c r="G28" s="1" t="n">
        <v>552</v>
      </c>
      <c r="H28" s="1" t="n">
        <v>37.43</v>
      </c>
      <c r="I28" s="1" t="n">
        <v>413.8</v>
      </c>
      <c r="J28" s="1" t="n">
        <v>40.99</v>
      </c>
      <c r="K28" s="1" t="n">
        <v>363.72</v>
      </c>
      <c r="L28" s="1" t="n">
        <v>0.130649111</v>
      </c>
      <c r="M28" s="1" t="n">
        <v>5.188150001</v>
      </c>
      <c r="N28" s="1" t="n">
        <v>0.860344759</v>
      </c>
      <c r="O28" s="1" t="s">
        <v>23</v>
      </c>
      <c r="P28" s="1" t="n">
        <v>-0.169745407</v>
      </c>
      <c r="Q28" s="1" t="n">
        <v>8.707687671</v>
      </c>
      <c r="R28" s="1" t="n">
        <v>0.797205883</v>
      </c>
      <c r="S28" s="1" t="s">
        <v>22</v>
      </c>
      <c r="T28" s="1" t="s">
        <v>100</v>
      </c>
      <c r="U28" s="1" t="n">
        <v>0</v>
      </c>
      <c r="V28" s="1" t="n">
        <v>95</v>
      </c>
      <c r="W28" s="1" t="s">
        <v>101</v>
      </c>
      <c r="X28" s="11"/>
    </row>
    <row r="29" customFormat="false" ht="13.5" hidden="false" customHeight="false" outlineLevel="0" collapsed="false">
      <c r="A29" s="1" t="s">
        <v>102</v>
      </c>
      <c r="B29" s="1" t="s">
        <v>89</v>
      </c>
      <c r="C29" s="1" t="n">
        <v>863</v>
      </c>
      <c r="D29" s="1" t="n">
        <v>147</v>
      </c>
      <c r="E29" s="1" t="n">
        <v>233</v>
      </c>
      <c r="F29" s="1" t="n">
        <v>301</v>
      </c>
      <c r="G29" s="1" t="n">
        <v>182</v>
      </c>
      <c r="H29" s="1" t="n">
        <v>84.65</v>
      </c>
      <c r="I29" s="1" t="n">
        <v>133.91</v>
      </c>
      <c r="J29" s="1" t="n">
        <v>162.35</v>
      </c>
      <c r="K29" s="1" t="n">
        <v>119.92</v>
      </c>
      <c r="L29" s="1" t="n">
        <v>0.938366962</v>
      </c>
      <c r="M29" s="1" t="n">
        <v>6.843696243</v>
      </c>
      <c r="N29" s="1" t="n">
        <v>0.167940453</v>
      </c>
      <c r="O29" s="1" t="s">
        <v>23</v>
      </c>
      <c r="P29" s="1" t="n">
        <v>-0.1427026</v>
      </c>
      <c r="Q29" s="1" t="n">
        <v>7.09290678</v>
      </c>
      <c r="R29" s="1" t="n">
        <v>0.842257283</v>
      </c>
      <c r="S29" s="1" t="s">
        <v>22</v>
      </c>
      <c r="T29" s="1" t="s">
        <v>103</v>
      </c>
      <c r="U29" s="1" t="n">
        <v>0</v>
      </c>
      <c r="V29" s="1" t="n">
        <v>95</v>
      </c>
      <c r="W29" s="1" t="s">
        <v>104</v>
      </c>
      <c r="X29" s="11"/>
    </row>
    <row r="30" customFormat="false" ht="13.5" hidden="false" customHeight="false" outlineLevel="0" collapsed="false">
      <c r="A30" s="1" t="s">
        <v>105</v>
      </c>
      <c r="B30" s="10" t="s">
        <v>106</v>
      </c>
      <c r="C30" s="1" t="n">
        <v>3179</v>
      </c>
      <c r="D30" s="1" t="n">
        <v>2258</v>
      </c>
      <c r="E30" s="1" t="n">
        <v>5</v>
      </c>
      <c r="F30" s="1" t="n">
        <v>902</v>
      </c>
      <c r="G30" s="1" t="n">
        <v>14</v>
      </c>
      <c r="H30" s="1" t="n">
        <v>1300.33</v>
      </c>
      <c r="I30" s="1" t="n">
        <v>2.87</v>
      </c>
      <c r="J30" s="1" t="n">
        <v>486.52</v>
      </c>
      <c r="K30" s="1" t="n">
        <v>9.22</v>
      </c>
      <c r="L30" s="1" t="n">
        <v>-1.418033728</v>
      </c>
      <c r="M30" s="1" t="n">
        <v>9.697710669</v>
      </c>
      <c r="N30" s="1" t="n">
        <v>0.033948165</v>
      </c>
      <c r="O30" s="1" t="s">
        <v>22</v>
      </c>
      <c r="P30" s="1" t="n">
        <v>1.647152353</v>
      </c>
      <c r="Q30" s="1" t="n">
        <v>2.677393278</v>
      </c>
      <c r="R30" s="1" t="n">
        <v>0.14806642</v>
      </c>
      <c r="S30" s="1" t="s">
        <v>23</v>
      </c>
      <c r="T30" s="1" t="s">
        <v>107</v>
      </c>
      <c r="U30" s="1" t="n">
        <v>0</v>
      </c>
      <c r="V30" s="1" t="n">
        <v>80</v>
      </c>
      <c r="W30" s="1" t="s">
        <v>108</v>
      </c>
      <c r="X30" s="9"/>
    </row>
    <row r="31" customFormat="false" ht="13.5" hidden="false" customHeight="false" outlineLevel="0" collapsed="false">
      <c r="A31" s="1" t="s">
        <v>109</v>
      </c>
      <c r="B31" s="1" t="s">
        <v>110</v>
      </c>
      <c r="C31" s="1" t="n">
        <v>1</v>
      </c>
      <c r="D31" s="1" t="n">
        <v>0</v>
      </c>
      <c r="E31" s="1" t="n">
        <v>0</v>
      </c>
      <c r="F31" s="1" t="n">
        <v>1</v>
      </c>
      <c r="G31" s="1" t="n">
        <v>0</v>
      </c>
      <c r="H31" s="1" t="n">
        <v>0</v>
      </c>
      <c r="I31" s="1" t="n">
        <v>0</v>
      </c>
      <c r="J31" s="1" t="n">
        <v>0.54</v>
      </c>
      <c r="K31" s="1" t="n">
        <v>0</v>
      </c>
      <c r="L31" s="1" t="n">
        <v>2.284888302</v>
      </c>
      <c r="M31" s="1" t="n">
        <v>-1.951699144</v>
      </c>
      <c r="N31" s="1" t="n">
        <v>1</v>
      </c>
      <c r="O31" s="1" t="s">
        <v>23</v>
      </c>
      <c r="P31" s="1" t="n">
        <v>0</v>
      </c>
      <c r="Q31" s="1" t="e">
        <f aca="false"/>
        <v>#NAME?</v>
      </c>
      <c r="R31" s="1" t="n">
        <v>1</v>
      </c>
      <c r="S31" s="1" t="s">
        <v>38</v>
      </c>
      <c r="T31" s="1" t="s">
        <v>111</v>
      </c>
      <c r="U31" s="1" t="n">
        <v>0</v>
      </c>
      <c r="V31" s="1" t="n">
        <v>90</v>
      </c>
      <c r="W31" s="1" t="s">
        <v>112</v>
      </c>
      <c r="X31" s="14"/>
    </row>
    <row r="32" customFormat="false" ht="12.75" hidden="false" customHeight="false" outlineLevel="0" collapsed="false">
      <c r="A32" s="1" t="s">
        <v>113</v>
      </c>
      <c r="B32" s="1" t="s">
        <v>114</v>
      </c>
      <c r="C32" s="1" t="n">
        <v>902</v>
      </c>
      <c r="D32" s="1" t="n">
        <v>79</v>
      </c>
      <c r="E32" s="1" t="n">
        <v>421</v>
      </c>
      <c r="F32" s="1" t="n">
        <v>101</v>
      </c>
      <c r="G32" s="1" t="n">
        <v>301</v>
      </c>
      <c r="H32" s="1" t="n">
        <v>45.49</v>
      </c>
      <c r="I32" s="1" t="n">
        <v>241.96</v>
      </c>
      <c r="J32" s="1" t="n">
        <v>54.48</v>
      </c>
      <c r="K32" s="1" t="n">
        <v>198.33</v>
      </c>
      <c r="L32" s="1" t="n">
        <v>0.259258576</v>
      </c>
      <c r="M32" s="1" t="n">
        <v>5.538516736</v>
      </c>
      <c r="N32" s="1" t="n">
        <v>0.726567175</v>
      </c>
      <c r="O32" s="1" t="s">
        <v>23</v>
      </c>
      <c r="P32" s="1" t="n">
        <v>-0.27035106</v>
      </c>
      <c r="Q32" s="1" t="n">
        <v>7.887156065</v>
      </c>
      <c r="R32" s="1" t="n">
        <v>0.686991726</v>
      </c>
      <c r="S32" s="1" t="s">
        <v>22</v>
      </c>
      <c r="T32" s="1" t="s">
        <v>115</v>
      </c>
      <c r="U32" s="1" t="n">
        <v>0</v>
      </c>
      <c r="V32" s="1" t="n">
        <v>94</v>
      </c>
      <c r="W32" s="1" t="s">
        <v>116</v>
      </c>
    </row>
    <row r="33" customFormat="false" ht="12.75" hidden="false" customHeight="false" outlineLevel="0" collapsed="false">
      <c r="A33" s="1" t="s">
        <v>117</v>
      </c>
      <c r="B33" s="1" t="s">
        <v>114</v>
      </c>
      <c r="C33" s="1" t="n">
        <v>507</v>
      </c>
      <c r="D33" s="1" t="n">
        <v>256</v>
      </c>
      <c r="E33" s="1" t="n">
        <v>0</v>
      </c>
      <c r="F33" s="1" t="n">
        <v>250</v>
      </c>
      <c r="G33" s="1" t="n">
        <v>1</v>
      </c>
      <c r="H33" s="1" t="n">
        <v>147.42</v>
      </c>
      <c r="I33" s="1" t="n">
        <v>0</v>
      </c>
      <c r="J33" s="1" t="n">
        <v>134.85</v>
      </c>
      <c r="K33" s="1" t="n">
        <v>0.66</v>
      </c>
      <c r="L33" s="1" t="n">
        <v>-0.12853469</v>
      </c>
      <c r="M33" s="1" t="n">
        <v>7.035492553</v>
      </c>
      <c r="N33" s="1" t="n">
        <v>0.850829603</v>
      </c>
      <c r="O33" s="1" t="s">
        <v>22</v>
      </c>
      <c r="P33" s="1" t="n">
        <v>2.411160811</v>
      </c>
      <c r="Q33" s="1" t="n">
        <v>-1.593582403</v>
      </c>
      <c r="R33" s="1" t="n">
        <v>1</v>
      </c>
      <c r="S33" s="1" t="s">
        <v>23</v>
      </c>
      <c r="T33" s="1" t="s">
        <v>118</v>
      </c>
      <c r="U33" s="1" t="n">
        <v>0</v>
      </c>
      <c r="V33" s="1" t="n">
        <v>95</v>
      </c>
      <c r="W33" s="1" t="s">
        <v>119</v>
      </c>
    </row>
    <row r="34" customFormat="false" ht="12.75" hidden="false" customHeight="false" outlineLevel="0" collapsed="false">
      <c r="A34" s="1" t="s">
        <v>120</v>
      </c>
      <c r="B34" s="1" t="s">
        <v>121</v>
      </c>
      <c r="C34" s="1" t="n">
        <v>119</v>
      </c>
      <c r="D34" s="1" t="n">
        <v>26</v>
      </c>
      <c r="E34" s="1" t="n">
        <v>28</v>
      </c>
      <c r="F34" s="1" t="n">
        <v>27</v>
      </c>
      <c r="G34" s="1" t="n">
        <v>38</v>
      </c>
      <c r="H34" s="1" t="n">
        <v>14.97</v>
      </c>
      <c r="I34" s="1" t="n">
        <v>16.09</v>
      </c>
      <c r="J34" s="1" t="n">
        <v>14.56</v>
      </c>
      <c r="K34" s="1" t="n">
        <v>25.04</v>
      </c>
      <c r="L34" s="1" t="n">
        <v>-0.03962449</v>
      </c>
      <c r="M34" s="1" t="n">
        <v>3.778869408</v>
      </c>
      <c r="N34" s="1" t="n">
        <v>1</v>
      </c>
      <c r="O34" s="1" t="s">
        <v>22</v>
      </c>
      <c r="P34" s="1" t="n">
        <v>0.649085549</v>
      </c>
      <c r="Q34" s="1" t="n">
        <v>4.46379767</v>
      </c>
      <c r="R34" s="1" t="n">
        <v>0.414088462</v>
      </c>
      <c r="S34" s="1" t="s">
        <v>23</v>
      </c>
      <c r="T34" s="1" t="s">
        <v>122</v>
      </c>
      <c r="U34" s="8" t="n">
        <v>1E-170</v>
      </c>
      <c r="V34" s="1" t="n">
        <v>86</v>
      </c>
      <c r="W34" s="1" t="s">
        <v>123</v>
      </c>
    </row>
    <row r="35" customFormat="false" ht="12.75" hidden="false" customHeight="false" outlineLevel="0" collapsed="false">
      <c r="A35" s="1" t="s">
        <v>124</v>
      </c>
      <c r="B35" s="10" t="s">
        <v>121</v>
      </c>
      <c r="C35" s="1" t="n">
        <v>955</v>
      </c>
      <c r="D35" s="1" t="n">
        <v>357</v>
      </c>
      <c r="E35" s="1" t="n">
        <v>132</v>
      </c>
      <c r="F35" s="1" t="n">
        <v>314</v>
      </c>
      <c r="G35" s="1" t="n">
        <v>152</v>
      </c>
      <c r="H35" s="1" t="n">
        <v>205.59</v>
      </c>
      <c r="I35" s="1" t="n">
        <v>75.86</v>
      </c>
      <c r="J35" s="1" t="n">
        <v>169.37</v>
      </c>
      <c r="K35" s="1" t="n">
        <v>100.15</v>
      </c>
      <c r="L35" s="1" t="n">
        <v>-0.279396646</v>
      </c>
      <c r="M35" s="1" t="n">
        <v>7.445078473</v>
      </c>
      <c r="N35" s="1" t="n">
        <v>0.678277705</v>
      </c>
      <c r="O35" s="1" t="s">
        <v>22</v>
      </c>
      <c r="P35" s="1" t="n">
        <v>0.416314148</v>
      </c>
      <c r="Q35" s="1" t="n">
        <v>6.565080044</v>
      </c>
      <c r="R35" s="1" t="n">
        <v>0.549908355</v>
      </c>
      <c r="S35" s="1" t="s">
        <v>23</v>
      </c>
      <c r="T35" s="1" t="s">
        <v>125</v>
      </c>
      <c r="U35" s="8" t="n">
        <v>1E-129</v>
      </c>
      <c r="V35" s="1" t="n">
        <v>96</v>
      </c>
      <c r="W35" s="1" t="s">
        <v>126</v>
      </c>
    </row>
    <row r="36" customFormat="false" ht="12.75" hidden="false" customHeight="false" outlineLevel="0" collapsed="false">
      <c r="A36" s="1" t="s">
        <v>127</v>
      </c>
      <c r="B36" s="1" t="s">
        <v>121</v>
      </c>
      <c r="C36" s="1" t="n">
        <v>164</v>
      </c>
      <c r="D36" s="1" t="n">
        <v>24</v>
      </c>
      <c r="E36" s="1" t="n">
        <v>39</v>
      </c>
      <c r="F36" s="1" t="n">
        <v>58</v>
      </c>
      <c r="G36" s="1" t="n">
        <v>43</v>
      </c>
      <c r="H36" s="1" t="n">
        <v>13.82</v>
      </c>
      <c r="I36" s="1" t="n">
        <v>22.41</v>
      </c>
      <c r="J36" s="1" t="n">
        <v>31.28</v>
      </c>
      <c r="K36" s="1" t="n">
        <v>28.33</v>
      </c>
      <c r="L36" s="1" t="n">
        <v>1.170516664</v>
      </c>
      <c r="M36" s="1" t="n">
        <v>4.39347541</v>
      </c>
      <c r="N36" s="1" t="n">
        <v>0.131459295</v>
      </c>
      <c r="O36" s="1" t="s">
        <v>23</v>
      </c>
      <c r="P36" s="1" t="n">
        <v>0.352228847</v>
      </c>
      <c r="Q36" s="1" t="n">
        <v>4.769039295</v>
      </c>
      <c r="R36" s="1" t="n">
        <v>0.663120694</v>
      </c>
      <c r="S36" s="1" t="s">
        <v>23</v>
      </c>
      <c r="T36" s="1" t="s">
        <v>128</v>
      </c>
      <c r="U36" s="8" t="n">
        <v>1E-147</v>
      </c>
      <c r="V36" s="1" t="n">
        <v>83</v>
      </c>
      <c r="W36" s="1" t="s">
        <v>129</v>
      </c>
    </row>
    <row r="37" customFormat="false" ht="13.5" hidden="false" customHeight="false" outlineLevel="0" collapsed="false">
      <c r="A37" s="1" t="s">
        <v>130</v>
      </c>
      <c r="B37" s="1" t="s">
        <v>131</v>
      </c>
      <c r="C37" s="1" t="n">
        <v>149.8076923</v>
      </c>
      <c r="D37" s="1" t="n">
        <v>28.65384615</v>
      </c>
      <c r="E37" s="1" t="n">
        <v>33.30769231</v>
      </c>
      <c r="F37" s="1" t="n">
        <v>42.69230769</v>
      </c>
      <c r="G37" s="1" t="n">
        <v>45.15384615</v>
      </c>
      <c r="H37" s="1" t="n">
        <v>16.5</v>
      </c>
      <c r="I37" s="1" t="n">
        <v>19.14</v>
      </c>
      <c r="J37" s="1" t="n">
        <v>23.03</v>
      </c>
      <c r="K37" s="1" t="n">
        <v>29.75</v>
      </c>
      <c r="L37" s="1" t="n">
        <v>0.470493909</v>
      </c>
      <c r="M37" s="1" t="n">
        <v>4.214412126</v>
      </c>
      <c r="N37" s="1" t="n">
        <v>0.548796436</v>
      </c>
      <c r="O37" s="1" t="s">
        <v>23</v>
      </c>
      <c r="P37" s="1" t="n">
        <v>0.656689638</v>
      </c>
      <c r="Q37" s="1" t="n">
        <v>4.705680567</v>
      </c>
      <c r="R37" s="1" t="n">
        <v>0.420445233</v>
      </c>
      <c r="S37" s="1" t="s">
        <v>23</v>
      </c>
      <c r="T37" s="1" t="s">
        <v>132</v>
      </c>
      <c r="U37" s="8" t="n">
        <v>1E-131</v>
      </c>
      <c r="V37" s="1" t="n">
        <v>84</v>
      </c>
      <c r="W37" s="1" t="s">
        <v>133</v>
      </c>
      <c r="X37" s="11"/>
    </row>
    <row r="38" customFormat="false" ht="13.5" hidden="false" customHeight="false" outlineLevel="0" collapsed="false">
      <c r="A38" s="1" t="s">
        <v>134</v>
      </c>
      <c r="B38" s="1" t="s">
        <v>131</v>
      </c>
      <c r="C38" s="1" t="n">
        <v>701</v>
      </c>
      <c r="D38" s="1" t="n">
        <v>156</v>
      </c>
      <c r="E38" s="1" t="n">
        <v>163</v>
      </c>
      <c r="F38" s="1" t="n">
        <v>233</v>
      </c>
      <c r="G38" s="1" t="n">
        <v>149</v>
      </c>
      <c r="H38" s="1" t="n">
        <v>89.84</v>
      </c>
      <c r="I38" s="1" t="n">
        <v>93.68</v>
      </c>
      <c r="J38" s="1" t="n">
        <v>125.68</v>
      </c>
      <c r="K38" s="1" t="n">
        <v>98.18</v>
      </c>
      <c r="L38" s="1" t="n">
        <v>0.48370105</v>
      </c>
      <c r="M38" s="1" t="n">
        <v>6.646657211</v>
      </c>
      <c r="N38" s="1" t="n">
        <v>0.473414534</v>
      </c>
      <c r="O38" s="1" t="s">
        <v>23</v>
      </c>
      <c r="P38" s="1" t="n">
        <v>0.083822312</v>
      </c>
      <c r="Q38" s="1" t="n">
        <v>6.689275577</v>
      </c>
      <c r="R38" s="1" t="n">
        <v>0.912298598</v>
      </c>
      <c r="S38" s="1" t="s">
        <v>23</v>
      </c>
      <c r="T38" s="1" t="s">
        <v>135</v>
      </c>
      <c r="U38" s="1" t="n">
        <v>0</v>
      </c>
      <c r="V38" s="1" t="n">
        <v>97</v>
      </c>
      <c r="W38" s="1" t="s">
        <v>136</v>
      </c>
      <c r="X38" s="11"/>
    </row>
    <row r="39" s="12" customFormat="true" ht="13.5" hidden="false" customHeight="false" outlineLevel="0" collapsed="false">
      <c r="A39" s="12" t="s">
        <v>137</v>
      </c>
      <c r="B39" s="12" t="s">
        <v>138</v>
      </c>
      <c r="C39" s="12" t="n">
        <v>49</v>
      </c>
      <c r="D39" s="12" t="n">
        <v>7</v>
      </c>
      <c r="E39" s="12" t="n">
        <v>3</v>
      </c>
      <c r="F39" s="12" t="n">
        <v>39</v>
      </c>
      <c r="G39" s="12" t="n">
        <v>0</v>
      </c>
      <c r="H39" s="12" t="n">
        <v>4.03</v>
      </c>
      <c r="I39" s="12" t="n">
        <v>1.72</v>
      </c>
      <c r="J39" s="12" t="n">
        <v>21.04</v>
      </c>
      <c r="K39" s="12" t="n">
        <v>0</v>
      </c>
      <c r="L39" s="12" t="n">
        <v>2.344123146</v>
      </c>
      <c r="M39" s="12" t="n">
        <v>3.552143727</v>
      </c>
      <c r="N39" s="12" t="n">
        <v>0.007066228</v>
      </c>
      <c r="O39" s="12" t="s">
        <v>23</v>
      </c>
      <c r="P39" s="12" t="n">
        <v>-3.605802082</v>
      </c>
      <c r="Q39" s="12" t="n">
        <v>-0.026919551</v>
      </c>
      <c r="R39" s="12" t="n">
        <v>0.285714286</v>
      </c>
      <c r="S39" s="12" t="s">
        <v>22</v>
      </c>
      <c r="T39" s="12" t="s">
        <v>139</v>
      </c>
      <c r="U39" s="12" t="n">
        <v>0</v>
      </c>
      <c r="V39" s="12" t="n">
        <v>88</v>
      </c>
      <c r="W39" s="12" t="s">
        <v>140</v>
      </c>
      <c r="X39" s="11"/>
    </row>
    <row r="40" customFormat="false" ht="13.5" hidden="false" customHeight="false" outlineLevel="0" collapsed="false">
      <c r="A40" s="1" t="s">
        <v>141</v>
      </c>
      <c r="B40" s="1" t="s">
        <v>138</v>
      </c>
      <c r="C40" s="1" t="n">
        <v>3</v>
      </c>
      <c r="D40" s="1" t="n">
        <v>0</v>
      </c>
      <c r="E40" s="1" t="n">
        <v>0</v>
      </c>
      <c r="F40" s="1" t="n">
        <v>0</v>
      </c>
      <c r="G40" s="1" t="n">
        <v>3</v>
      </c>
      <c r="H40" s="1" t="n">
        <v>0</v>
      </c>
      <c r="I40" s="1" t="n">
        <v>0</v>
      </c>
      <c r="J40" s="1" t="n">
        <v>0</v>
      </c>
      <c r="K40" s="1" t="n">
        <v>1.98</v>
      </c>
      <c r="L40" s="1" t="n">
        <v>0</v>
      </c>
      <c r="M40" s="1" t="e">
        <f aca="false"/>
        <v>#NAME?</v>
      </c>
      <c r="N40" s="1" t="n">
        <v>1</v>
      </c>
      <c r="O40" s="1" t="s">
        <v>38</v>
      </c>
      <c r="P40" s="1" t="n">
        <v>3.80292357</v>
      </c>
      <c r="Q40" s="1" t="n">
        <v>0.000914399</v>
      </c>
      <c r="R40" s="1" t="n">
        <v>0.285714286</v>
      </c>
      <c r="S40" s="1" t="s">
        <v>23</v>
      </c>
      <c r="T40" s="1" t="s">
        <v>142</v>
      </c>
      <c r="U40" s="1" t="n">
        <v>0</v>
      </c>
      <c r="V40" s="1" t="n">
        <v>78</v>
      </c>
      <c r="W40" s="1" t="s">
        <v>143</v>
      </c>
      <c r="X40" s="11"/>
    </row>
    <row r="41" customFormat="false" ht="12.75" hidden="false" customHeight="false" outlineLevel="0" collapsed="false">
      <c r="A41" s="1" t="s">
        <v>144</v>
      </c>
      <c r="B41" s="10" t="s">
        <v>145</v>
      </c>
      <c r="C41" s="1" t="n">
        <v>74</v>
      </c>
      <c r="D41" s="1" t="n">
        <v>9</v>
      </c>
      <c r="E41" s="1" t="n">
        <v>17</v>
      </c>
      <c r="F41" s="1" t="n">
        <v>31</v>
      </c>
      <c r="G41" s="1" t="n">
        <v>17</v>
      </c>
      <c r="H41" s="1" t="n">
        <v>5.18</v>
      </c>
      <c r="I41" s="1" t="n">
        <v>9.77</v>
      </c>
      <c r="J41" s="1" t="n">
        <v>16.72</v>
      </c>
      <c r="K41" s="1" t="n">
        <v>11.2</v>
      </c>
      <c r="L41" s="1" t="n">
        <v>1.663538956</v>
      </c>
      <c r="M41" s="1" t="n">
        <v>3.356080762</v>
      </c>
      <c r="N41" s="1" t="n">
        <v>0.052985731</v>
      </c>
      <c r="O41" s="1" t="s">
        <v>23</v>
      </c>
      <c r="P41" s="1" t="n">
        <v>0.210427263</v>
      </c>
      <c r="Q41" s="1" t="n">
        <v>3.493391245</v>
      </c>
      <c r="R41" s="1" t="n">
        <v>0.917981859</v>
      </c>
      <c r="S41" s="1" t="s">
        <v>23</v>
      </c>
      <c r="T41" s="1" t="s">
        <v>146</v>
      </c>
      <c r="U41" s="1" t="n">
        <v>0</v>
      </c>
      <c r="V41" s="1" t="n">
        <v>95</v>
      </c>
      <c r="W41" s="1" t="s">
        <v>147</v>
      </c>
    </row>
    <row r="42" customFormat="false" ht="12.75" hidden="false" customHeight="false" outlineLevel="0" collapsed="false">
      <c r="A42" s="1" t="s">
        <v>148</v>
      </c>
      <c r="B42" s="10" t="s">
        <v>149</v>
      </c>
      <c r="C42" s="1" t="n">
        <v>31</v>
      </c>
      <c r="D42" s="1" t="n">
        <v>8</v>
      </c>
      <c r="E42" s="1" t="n">
        <v>8</v>
      </c>
      <c r="F42" s="1" t="n">
        <v>14</v>
      </c>
      <c r="G42" s="1" t="n">
        <v>1</v>
      </c>
      <c r="H42" s="1" t="n">
        <v>4.61</v>
      </c>
      <c r="I42" s="1" t="n">
        <v>4.6</v>
      </c>
      <c r="J42" s="1" t="n">
        <v>7.55</v>
      </c>
      <c r="K42" s="1" t="n">
        <v>0.66</v>
      </c>
      <c r="L42" s="1" t="n">
        <v>0.696309065</v>
      </c>
      <c r="M42" s="1" t="n">
        <v>2.503966926</v>
      </c>
      <c r="N42" s="1" t="n">
        <v>0.465038891</v>
      </c>
      <c r="O42" s="1" t="s">
        <v>23</v>
      </c>
      <c r="P42" s="1" t="n">
        <v>-2.533647263</v>
      </c>
      <c r="Q42" s="1" t="n">
        <v>1.547636115</v>
      </c>
      <c r="R42" s="1" t="n">
        <v>0.08447205</v>
      </c>
      <c r="S42" s="1" t="s">
        <v>22</v>
      </c>
      <c r="T42" s="1" t="s">
        <v>150</v>
      </c>
      <c r="U42" s="1" t="n">
        <v>0</v>
      </c>
      <c r="V42" s="1" t="n">
        <v>99</v>
      </c>
      <c r="W42" s="1" t="s">
        <v>151</v>
      </c>
    </row>
    <row r="43" customFormat="false" ht="13.5" hidden="false" customHeight="false" outlineLevel="0" collapsed="false">
      <c r="A43" s="1" t="s">
        <v>152</v>
      </c>
      <c r="B43" s="13" t="s">
        <v>149</v>
      </c>
      <c r="C43" s="1" t="n">
        <v>679</v>
      </c>
      <c r="D43" s="1" t="n">
        <v>117</v>
      </c>
      <c r="E43" s="1" t="n">
        <v>275</v>
      </c>
      <c r="F43" s="1" t="n">
        <v>101</v>
      </c>
      <c r="G43" s="1" t="n">
        <v>186</v>
      </c>
      <c r="H43" s="1" t="n">
        <v>67.38</v>
      </c>
      <c r="I43" s="1" t="n">
        <v>158.05</v>
      </c>
      <c r="J43" s="1" t="n">
        <v>54.48</v>
      </c>
      <c r="K43" s="1" t="n">
        <v>122.56</v>
      </c>
      <c r="L43" s="1" t="n">
        <v>-0.305894773</v>
      </c>
      <c r="M43" s="1" t="n">
        <v>5.82324494</v>
      </c>
      <c r="N43" s="1" t="n">
        <v>0.670337418</v>
      </c>
      <c r="O43" s="1" t="s">
        <v>22</v>
      </c>
      <c r="P43" s="1" t="n">
        <v>-0.350225905</v>
      </c>
      <c r="Q43" s="1" t="n">
        <v>7.23729509</v>
      </c>
      <c r="R43" s="1" t="n">
        <v>0.606719585</v>
      </c>
      <c r="S43" s="1" t="s">
        <v>22</v>
      </c>
      <c r="T43" s="1" t="s">
        <v>153</v>
      </c>
      <c r="U43" s="1" t="n">
        <v>0</v>
      </c>
      <c r="V43" s="1" t="n">
        <v>99</v>
      </c>
      <c r="W43" s="1" t="s">
        <v>154</v>
      </c>
      <c r="X43" s="11"/>
    </row>
    <row r="44" customFormat="false" ht="12.75" hidden="false" customHeight="false" outlineLevel="0" collapsed="false">
      <c r="A44" s="1" t="s">
        <v>155</v>
      </c>
      <c r="B44" s="10" t="s">
        <v>149</v>
      </c>
      <c r="C44" s="1" t="n">
        <v>1455</v>
      </c>
      <c r="D44" s="1" t="n">
        <v>0</v>
      </c>
      <c r="E44" s="1" t="n">
        <v>802</v>
      </c>
      <c r="F44" s="1" t="n">
        <v>0</v>
      </c>
      <c r="G44" s="1" t="n">
        <v>653</v>
      </c>
      <c r="H44" s="1" t="n">
        <v>0</v>
      </c>
      <c r="I44" s="1" t="n">
        <v>460.93</v>
      </c>
      <c r="J44" s="1" t="n">
        <v>0</v>
      </c>
      <c r="K44" s="1" t="n">
        <v>430.27</v>
      </c>
      <c r="L44" s="1" t="n">
        <v>0</v>
      </c>
      <c r="M44" s="1" t="e">
        <f aca="false"/>
        <v>#NAME?</v>
      </c>
      <c r="N44" s="1" t="n">
        <v>1</v>
      </c>
      <c r="O44" s="1" t="s">
        <v>38</v>
      </c>
      <c r="P44" s="1" t="n">
        <v>-0.082974591</v>
      </c>
      <c r="Q44" s="1" t="n">
        <v>8.904741477</v>
      </c>
      <c r="R44" s="1" t="n">
        <v>0.901136683</v>
      </c>
      <c r="S44" s="1" t="s">
        <v>22</v>
      </c>
      <c r="T44" s="1" t="s">
        <v>156</v>
      </c>
      <c r="U44" s="1" t="n">
        <v>0</v>
      </c>
      <c r="V44" s="1" t="n">
        <v>99</v>
      </c>
      <c r="W44" s="1" t="s">
        <v>157</v>
      </c>
    </row>
    <row r="45" customFormat="false" ht="13.5" hidden="false" customHeight="false" outlineLevel="0" collapsed="false">
      <c r="A45" s="1" t="s">
        <v>158</v>
      </c>
      <c r="B45" s="1" t="s">
        <v>159</v>
      </c>
      <c r="C45" s="1" t="n">
        <v>4</v>
      </c>
      <c r="D45" s="1" t="n">
        <v>1</v>
      </c>
      <c r="E45" s="1" t="n">
        <v>0</v>
      </c>
      <c r="F45" s="1" t="n">
        <v>3</v>
      </c>
      <c r="G45" s="1" t="n">
        <v>0</v>
      </c>
      <c r="H45" s="1" t="n">
        <v>0.58</v>
      </c>
      <c r="I45" s="1" t="n">
        <v>0</v>
      </c>
      <c r="J45" s="1" t="n">
        <v>1.62</v>
      </c>
      <c r="K45" s="1" t="n">
        <v>0</v>
      </c>
      <c r="L45" s="1" t="n">
        <v>1.297164586</v>
      </c>
      <c r="M45" s="1" t="n">
        <v>0.046799903</v>
      </c>
      <c r="N45" s="1" t="n">
        <v>0.658385093</v>
      </c>
      <c r="O45" s="1" t="s">
        <v>23</v>
      </c>
      <c r="P45" s="1" t="n">
        <v>0</v>
      </c>
      <c r="Q45" s="1" t="e">
        <f aca="false"/>
        <v>#NAME?</v>
      </c>
      <c r="R45" s="1" t="n">
        <v>1</v>
      </c>
      <c r="S45" s="1" t="s">
        <v>38</v>
      </c>
      <c r="T45" s="1" t="s">
        <v>160</v>
      </c>
      <c r="U45" s="8" t="n">
        <v>7E-058</v>
      </c>
      <c r="V45" s="1" t="n">
        <v>82</v>
      </c>
      <c r="W45" s="1" t="s">
        <v>161</v>
      </c>
      <c r="X45" s="9"/>
    </row>
    <row r="46" customFormat="false" ht="13.5" hidden="false" customHeight="false" outlineLevel="0" collapsed="false">
      <c r="A46" s="1" t="s">
        <v>162</v>
      </c>
      <c r="B46" s="1" t="s">
        <v>163</v>
      </c>
      <c r="C46" s="1" t="n">
        <v>40.6</v>
      </c>
      <c r="D46" s="1" t="n">
        <v>1.3</v>
      </c>
      <c r="E46" s="1" t="n">
        <v>13.3</v>
      </c>
      <c r="F46" s="1" t="n">
        <v>3.2</v>
      </c>
      <c r="G46" s="1" t="n">
        <v>22.8</v>
      </c>
      <c r="H46" s="1" t="n">
        <v>0.75</v>
      </c>
      <c r="I46" s="1" t="n">
        <v>7.64</v>
      </c>
      <c r="J46" s="1" t="n">
        <v>1.73</v>
      </c>
      <c r="K46" s="1" t="n">
        <v>15.02</v>
      </c>
      <c r="L46" s="1" t="n">
        <v>1.297164586</v>
      </c>
      <c r="M46" s="1" t="n">
        <v>0.046799903</v>
      </c>
      <c r="N46" s="1" t="n">
        <v>0.658385093</v>
      </c>
      <c r="O46" s="1" t="s">
        <v>23</v>
      </c>
      <c r="P46" s="1" t="n">
        <v>1.021598886</v>
      </c>
      <c r="Q46" s="1" t="n">
        <v>3.594998447</v>
      </c>
      <c r="R46" s="1" t="n">
        <v>0.240055021</v>
      </c>
      <c r="S46" s="1" t="s">
        <v>23</v>
      </c>
      <c r="T46" s="1" t="s">
        <v>164</v>
      </c>
      <c r="U46" s="1" t="n">
        <v>0</v>
      </c>
      <c r="V46" s="1" t="n">
        <v>84</v>
      </c>
      <c r="W46" s="1" t="s">
        <v>165</v>
      </c>
      <c r="X46" s="9"/>
    </row>
    <row r="47" customFormat="false" ht="13.5" hidden="false" customHeight="false" outlineLevel="0" collapsed="false">
      <c r="A47" s="1" t="s">
        <v>166</v>
      </c>
      <c r="B47" s="1" t="s">
        <v>163</v>
      </c>
      <c r="C47" s="1" t="n">
        <v>29</v>
      </c>
      <c r="D47" s="1" t="n">
        <v>4.5</v>
      </c>
      <c r="E47" s="1" t="n">
        <v>10.5</v>
      </c>
      <c r="F47" s="1" t="n">
        <v>5</v>
      </c>
      <c r="G47" s="1" t="n">
        <v>9</v>
      </c>
      <c r="H47" s="1" t="n">
        <v>2.59</v>
      </c>
      <c r="I47" s="1" t="n">
        <v>6.03</v>
      </c>
      <c r="J47" s="1" t="n">
        <v>2.7</v>
      </c>
      <c r="K47" s="1" t="n">
        <v>5.93</v>
      </c>
      <c r="L47" s="1" t="n">
        <v>0.215434281</v>
      </c>
      <c r="M47" s="1" t="n">
        <v>1.219250202</v>
      </c>
      <c r="N47" s="1" t="n">
        <v>1</v>
      </c>
      <c r="O47" s="1" t="s">
        <v>23</v>
      </c>
      <c r="P47" s="1" t="n">
        <v>0.059937675</v>
      </c>
      <c r="Q47" s="1" t="n">
        <v>2.649990333</v>
      </c>
      <c r="R47" s="1" t="n">
        <v>1</v>
      </c>
      <c r="S47" s="1" t="s">
        <v>23</v>
      </c>
      <c r="T47" s="1" t="s">
        <v>164</v>
      </c>
      <c r="U47" s="1" t="n">
        <v>0</v>
      </c>
      <c r="V47" s="1" t="n">
        <v>85</v>
      </c>
      <c r="W47" s="1" t="s">
        <v>165</v>
      </c>
      <c r="X47" s="14"/>
    </row>
    <row r="48" customFormat="false" ht="13.5" hidden="false" customHeight="false" outlineLevel="0" collapsed="false">
      <c r="A48" s="1" t="s">
        <v>167</v>
      </c>
      <c r="B48" s="15" t="s">
        <v>168</v>
      </c>
      <c r="C48" s="1" t="n">
        <v>37.66666667</v>
      </c>
      <c r="D48" s="1" t="n">
        <v>9</v>
      </c>
      <c r="E48" s="1" t="n">
        <v>16.33333333</v>
      </c>
      <c r="F48" s="1" t="n">
        <v>6</v>
      </c>
      <c r="G48" s="1" t="n">
        <v>6.333333333</v>
      </c>
      <c r="H48" s="1" t="n">
        <v>5.18</v>
      </c>
      <c r="I48" s="1" t="n">
        <v>9.39</v>
      </c>
      <c r="J48" s="1" t="n">
        <v>3.24</v>
      </c>
      <c r="K48" s="1" t="n">
        <v>4.17</v>
      </c>
      <c r="L48" s="1" t="n">
        <v>-0.656879728</v>
      </c>
      <c r="M48" s="1" t="n">
        <v>1.962075913</v>
      </c>
      <c r="N48" s="1" t="n">
        <v>0.700311135</v>
      </c>
      <c r="O48" s="1" t="s">
        <v>22</v>
      </c>
      <c r="P48" s="1" t="n">
        <v>-1.170902922</v>
      </c>
      <c r="Q48" s="1" t="n">
        <v>2.839072732</v>
      </c>
      <c r="R48" s="1" t="n">
        <v>0.302644776</v>
      </c>
      <c r="S48" s="1" t="s">
        <v>22</v>
      </c>
      <c r="T48" s="1" t="s">
        <v>169</v>
      </c>
      <c r="U48" s="1" t="n">
        <v>0</v>
      </c>
      <c r="V48" s="1" t="n">
        <v>98</v>
      </c>
      <c r="W48" s="1" t="s">
        <v>170</v>
      </c>
      <c r="X48" s="9"/>
    </row>
    <row r="49" customFormat="false" ht="13.5" hidden="false" customHeight="false" outlineLevel="0" collapsed="false">
      <c r="A49" s="1" t="s">
        <v>171</v>
      </c>
      <c r="B49" s="15" t="s">
        <v>168</v>
      </c>
      <c r="C49" s="1" t="n">
        <v>54.66666667</v>
      </c>
      <c r="D49" s="1" t="n">
        <v>15</v>
      </c>
      <c r="E49" s="1" t="n">
        <v>18.83333333</v>
      </c>
      <c r="F49" s="1" t="n">
        <v>12.5</v>
      </c>
      <c r="G49" s="1" t="n">
        <v>8.333333333</v>
      </c>
      <c r="H49" s="1" t="n">
        <v>8.64</v>
      </c>
      <c r="I49" s="1" t="n">
        <v>10.82</v>
      </c>
      <c r="J49" s="1" t="n">
        <v>6.74</v>
      </c>
      <c r="K49" s="1" t="n">
        <v>5.49</v>
      </c>
      <c r="L49" s="1" t="n">
        <v>-0.408736315</v>
      </c>
      <c r="M49" s="1" t="n">
        <v>2.809263449</v>
      </c>
      <c r="N49" s="1" t="n">
        <v>0.804303075</v>
      </c>
      <c r="O49" s="1" t="s">
        <v>22</v>
      </c>
      <c r="P49" s="1" t="n">
        <v>-1.013492456</v>
      </c>
      <c r="Q49" s="1" t="n">
        <v>3.135341614</v>
      </c>
      <c r="R49" s="1" t="n">
        <v>0.315120563</v>
      </c>
      <c r="S49" s="1" t="s">
        <v>22</v>
      </c>
      <c r="T49" s="1" t="s">
        <v>172</v>
      </c>
      <c r="U49" s="1" t="n">
        <v>0</v>
      </c>
      <c r="V49" s="1" t="n">
        <v>98</v>
      </c>
      <c r="W49" s="1" t="s">
        <v>173</v>
      </c>
      <c r="X49" s="9"/>
    </row>
    <row r="50" customFormat="false" ht="13.5" hidden="false" customHeight="false" outlineLevel="0" collapsed="false">
      <c r="A50" s="1" t="s">
        <v>174</v>
      </c>
      <c r="B50" s="16" t="s">
        <v>168</v>
      </c>
      <c r="C50" s="1" t="n">
        <v>968.6666667</v>
      </c>
      <c r="D50" s="1" t="n">
        <v>223</v>
      </c>
      <c r="E50" s="1" t="n">
        <v>257.8333333</v>
      </c>
      <c r="F50" s="1" t="n">
        <v>206.5</v>
      </c>
      <c r="G50" s="1" t="n">
        <v>281.3333333</v>
      </c>
      <c r="H50" s="1" t="n">
        <v>128.42</v>
      </c>
      <c r="I50" s="1" t="n">
        <v>148.18</v>
      </c>
      <c r="J50" s="1" t="n">
        <v>111.38</v>
      </c>
      <c r="K50" s="1" t="n">
        <v>185.37</v>
      </c>
      <c r="L50" s="1" t="n">
        <v>-0.208601943</v>
      </c>
      <c r="M50" s="1" t="n">
        <v>6.798570789</v>
      </c>
      <c r="N50" s="1" t="n">
        <v>0.762462558</v>
      </c>
      <c r="O50" s="1" t="s">
        <v>22</v>
      </c>
      <c r="P50" s="1" t="n">
        <v>0.336402929</v>
      </c>
      <c r="Q50" s="1" t="n">
        <v>7.487090135</v>
      </c>
      <c r="R50" s="1" t="n">
        <v>0.61931349</v>
      </c>
      <c r="S50" s="1" t="s">
        <v>23</v>
      </c>
      <c r="T50" s="1" t="s">
        <v>175</v>
      </c>
      <c r="U50" s="1" t="n">
        <v>0</v>
      </c>
      <c r="V50" s="1" t="n">
        <v>98</v>
      </c>
      <c r="W50" s="1" t="s">
        <v>176</v>
      </c>
      <c r="X50" s="14"/>
    </row>
    <row r="51" customFormat="false" ht="12.75" hidden="false" customHeight="false" outlineLevel="0" collapsed="false">
      <c r="A51" s="1" t="s">
        <v>177</v>
      </c>
      <c r="B51" s="1" t="s">
        <v>178</v>
      </c>
      <c r="C51" s="1" t="n">
        <v>262</v>
      </c>
      <c r="D51" s="1" t="n">
        <v>75</v>
      </c>
      <c r="E51" s="1" t="n">
        <v>31</v>
      </c>
      <c r="F51" s="1" t="n">
        <v>146</v>
      </c>
      <c r="G51" s="1" t="n">
        <v>10</v>
      </c>
      <c r="H51" s="1" t="n">
        <v>43.19</v>
      </c>
      <c r="I51" s="1" t="n">
        <v>17.82</v>
      </c>
      <c r="J51" s="1" t="n">
        <v>78.75</v>
      </c>
      <c r="K51" s="1" t="n">
        <v>6.59</v>
      </c>
      <c r="L51" s="1" t="n">
        <v>0.864464701</v>
      </c>
      <c r="M51" s="1" t="n">
        <v>5.825828015</v>
      </c>
      <c r="N51" s="1" t="n">
        <v>0.222497678</v>
      </c>
      <c r="O51" s="1" t="s">
        <v>23</v>
      </c>
      <c r="P51" s="1" t="n">
        <v>-1.398169929</v>
      </c>
      <c r="Q51" s="1" t="n">
        <v>3.726882714</v>
      </c>
      <c r="R51" s="1" t="n">
        <v>0.113190717</v>
      </c>
      <c r="S51" s="1" t="s">
        <v>22</v>
      </c>
      <c r="T51" s="1" t="s">
        <v>179</v>
      </c>
      <c r="U51" s="1" t="n">
        <v>0</v>
      </c>
      <c r="V51" s="1" t="n">
        <v>89</v>
      </c>
      <c r="W51" s="1" t="s">
        <v>180</v>
      </c>
    </row>
    <row r="52" customFormat="false" ht="12.75" hidden="false" customHeight="false" outlineLevel="0" collapsed="false">
      <c r="A52" s="1" t="s">
        <v>181</v>
      </c>
      <c r="B52" s="1" t="s">
        <v>178</v>
      </c>
      <c r="C52" s="1" t="n">
        <v>868</v>
      </c>
      <c r="D52" s="1" t="n">
        <v>214</v>
      </c>
      <c r="E52" s="1" t="n">
        <v>83</v>
      </c>
      <c r="F52" s="1" t="n">
        <v>473</v>
      </c>
      <c r="G52" s="1" t="n">
        <v>98</v>
      </c>
      <c r="H52" s="1" t="n">
        <v>123.24</v>
      </c>
      <c r="I52" s="1" t="n">
        <v>47.7</v>
      </c>
      <c r="J52" s="1" t="n">
        <v>255.13</v>
      </c>
      <c r="K52" s="1" t="n">
        <v>64.57</v>
      </c>
      <c r="L52" s="1" t="n">
        <v>1.048941354</v>
      </c>
      <c r="M52" s="1" t="n">
        <v>7.458749034</v>
      </c>
      <c r="N52" s="1" t="n">
        <v>0.118611939</v>
      </c>
      <c r="O52" s="1" t="s">
        <v>23</v>
      </c>
      <c r="P52" s="1" t="n">
        <v>0.451932044</v>
      </c>
      <c r="Q52" s="1" t="n">
        <v>5.91585516</v>
      </c>
      <c r="R52" s="1" t="n">
        <v>0.531947226</v>
      </c>
      <c r="S52" s="1" t="s">
        <v>23</v>
      </c>
      <c r="T52" s="1" t="s">
        <v>182</v>
      </c>
      <c r="U52" s="1" t="n">
        <v>0</v>
      </c>
      <c r="V52" s="1" t="n">
        <v>89</v>
      </c>
      <c r="W52" s="1" t="s">
        <v>183</v>
      </c>
    </row>
    <row r="53" customFormat="false" ht="12.75" hidden="false" customHeight="false" outlineLevel="0" collapsed="false">
      <c r="A53" s="1" t="s">
        <v>184</v>
      </c>
      <c r="B53" s="10" t="s">
        <v>185</v>
      </c>
      <c r="C53" s="1" t="n">
        <v>928</v>
      </c>
      <c r="D53" s="1" t="n">
        <v>604</v>
      </c>
      <c r="E53" s="1" t="n">
        <v>7</v>
      </c>
      <c r="F53" s="1" t="n">
        <v>315</v>
      </c>
      <c r="G53" s="1" t="n">
        <v>2</v>
      </c>
      <c r="H53" s="1" t="n">
        <v>347.83</v>
      </c>
      <c r="I53" s="1" t="n">
        <v>4.02</v>
      </c>
      <c r="J53" s="1" t="n">
        <v>169.91</v>
      </c>
      <c r="K53" s="1" t="n">
        <v>1.32</v>
      </c>
      <c r="L53" s="1" t="n">
        <v>-1.0330382</v>
      </c>
      <c r="M53" s="1" t="n">
        <v>7.910367296</v>
      </c>
      <c r="N53" s="1" t="n">
        <v>0.123124201</v>
      </c>
      <c r="O53" s="1" t="s">
        <v>22</v>
      </c>
      <c r="P53" s="1" t="n">
        <v>-1.49009912</v>
      </c>
      <c r="Q53" s="1" t="n">
        <v>1.554959171</v>
      </c>
      <c r="R53" s="1" t="n">
        <v>0.266666667</v>
      </c>
      <c r="S53" s="1" t="s">
        <v>22</v>
      </c>
      <c r="T53" s="1" t="s">
        <v>186</v>
      </c>
      <c r="U53" s="1" t="n">
        <v>0</v>
      </c>
      <c r="V53" s="1" t="n">
        <v>95</v>
      </c>
      <c r="W53" s="1" t="s">
        <v>187</v>
      </c>
    </row>
    <row r="54" customFormat="false" ht="13.5" hidden="false" customHeight="false" outlineLevel="0" collapsed="false">
      <c r="A54" s="1" t="s">
        <v>188</v>
      </c>
      <c r="B54" s="10" t="s">
        <v>185</v>
      </c>
      <c r="C54" s="1" t="n">
        <v>12922</v>
      </c>
      <c r="D54" s="1" t="n">
        <v>8617</v>
      </c>
      <c r="E54" s="1" t="n">
        <v>0</v>
      </c>
      <c r="F54" s="1" t="n">
        <v>4305</v>
      </c>
      <c r="G54" s="1" t="n">
        <v>0</v>
      </c>
      <c r="H54" s="1" t="n">
        <v>4962.32</v>
      </c>
      <c r="I54" s="1" t="n">
        <v>0</v>
      </c>
      <c r="J54" s="1" t="n">
        <v>2322.05</v>
      </c>
      <c r="K54" s="1" t="n">
        <v>0</v>
      </c>
      <c r="L54" s="1" t="n">
        <v>-1.095572382</v>
      </c>
      <c r="M54" s="1" t="n">
        <v>11.72520194</v>
      </c>
      <c r="N54" s="1" t="n">
        <v>0.097699939</v>
      </c>
      <c r="O54" s="1" t="s">
        <v>22</v>
      </c>
      <c r="P54" s="1" t="n">
        <v>0</v>
      </c>
      <c r="Q54" s="1" t="e">
        <f aca="false"/>
        <v>#NAME?</v>
      </c>
      <c r="R54" s="1" t="n">
        <v>1</v>
      </c>
      <c r="S54" s="1" t="s">
        <v>38</v>
      </c>
      <c r="T54" s="1" t="s">
        <v>189</v>
      </c>
      <c r="U54" s="1" t="n">
        <v>0</v>
      </c>
      <c r="V54" s="1" t="n">
        <v>91</v>
      </c>
      <c r="W54" s="1" t="s">
        <v>190</v>
      </c>
      <c r="X54" s="9"/>
    </row>
    <row r="55" customFormat="false" ht="12.75" hidden="false" customHeight="false" outlineLevel="0" collapsed="false">
      <c r="A55" s="1" t="s">
        <v>191</v>
      </c>
      <c r="B55" s="1" t="s">
        <v>192</v>
      </c>
      <c r="C55" s="1" t="n">
        <v>150</v>
      </c>
      <c r="D55" s="1" t="n">
        <v>0</v>
      </c>
      <c r="E55" s="1" t="n">
        <v>78</v>
      </c>
      <c r="F55" s="1" t="n">
        <v>0</v>
      </c>
      <c r="G55" s="1" t="n">
        <v>72</v>
      </c>
      <c r="H55" s="1" t="n">
        <v>0</v>
      </c>
      <c r="I55" s="1" t="n">
        <v>44.83</v>
      </c>
      <c r="J55" s="1" t="n">
        <v>0</v>
      </c>
      <c r="K55" s="1" t="n">
        <v>47.44</v>
      </c>
      <c r="L55" s="1" t="n">
        <v>0</v>
      </c>
      <c r="M55" s="1" t="e">
        <f aca="false"/>
        <v>#NAME?</v>
      </c>
      <c r="N55" s="1" t="n">
        <v>1</v>
      </c>
      <c r="O55" s="1" t="s">
        <v>38</v>
      </c>
      <c r="P55" s="1" t="n">
        <v>0.097713701</v>
      </c>
      <c r="Q55" s="1" t="n">
        <v>5.632973093</v>
      </c>
      <c r="R55" s="1" t="n">
        <v>0.889993336</v>
      </c>
      <c r="S55" s="1" t="s">
        <v>23</v>
      </c>
      <c r="T55" s="1" t="s">
        <v>193</v>
      </c>
      <c r="U55" s="1" t="n">
        <v>0</v>
      </c>
      <c r="V55" s="1" t="n">
        <v>97</v>
      </c>
      <c r="W55" s="1" t="s">
        <v>194</v>
      </c>
    </row>
    <row r="56" customFormat="false" ht="12.75" hidden="false" customHeight="false" outlineLevel="0" collapsed="false">
      <c r="A56" s="1" t="s">
        <v>195</v>
      </c>
      <c r="B56" s="1" t="s">
        <v>196</v>
      </c>
      <c r="C56" s="1" t="n">
        <v>4</v>
      </c>
      <c r="D56" s="1" t="n">
        <v>1</v>
      </c>
      <c r="E56" s="1" t="n">
        <v>1</v>
      </c>
      <c r="F56" s="1" t="n">
        <v>1</v>
      </c>
      <c r="G56" s="1" t="n">
        <v>1</v>
      </c>
      <c r="H56" s="1" t="n">
        <v>0.58</v>
      </c>
      <c r="I56" s="1" t="n">
        <v>0.57</v>
      </c>
      <c r="J56" s="1" t="n">
        <v>0.54</v>
      </c>
      <c r="K56" s="1" t="n">
        <v>0.66</v>
      </c>
      <c r="L56" s="1" t="n">
        <v>-0.075563248</v>
      </c>
      <c r="M56" s="1" t="n">
        <v>-0.94938572</v>
      </c>
      <c r="N56" s="1" t="n">
        <v>1</v>
      </c>
      <c r="O56" s="1" t="s">
        <v>22</v>
      </c>
      <c r="P56" s="1" t="n">
        <v>0.170887525</v>
      </c>
      <c r="Q56" s="1" t="n">
        <v>-0.59832637</v>
      </c>
      <c r="R56" s="1" t="n">
        <v>1</v>
      </c>
      <c r="S56" s="1" t="s">
        <v>23</v>
      </c>
      <c r="T56" s="1" t="s">
        <v>197</v>
      </c>
      <c r="U56" s="8" t="n">
        <v>1E-127</v>
      </c>
      <c r="V56" s="1" t="n">
        <v>94</v>
      </c>
      <c r="W56" s="1" t="s">
        <v>198</v>
      </c>
    </row>
    <row r="57" s="12" customFormat="true" ht="12.75" hidden="false" customHeight="false" outlineLevel="0" collapsed="false">
      <c r="A57" s="12" t="s">
        <v>199</v>
      </c>
      <c r="B57" s="12" t="s">
        <v>200</v>
      </c>
      <c r="C57" s="12" t="n">
        <v>285</v>
      </c>
      <c r="D57" s="12" t="n">
        <v>218</v>
      </c>
      <c r="E57" s="12" t="n">
        <v>32</v>
      </c>
      <c r="F57" s="12" t="n">
        <v>19</v>
      </c>
      <c r="G57" s="12" t="n">
        <v>16</v>
      </c>
      <c r="H57" s="12" t="n">
        <v>125.54</v>
      </c>
      <c r="I57" s="12" t="n">
        <v>18.39</v>
      </c>
      <c r="J57" s="12" t="n">
        <v>10.25</v>
      </c>
      <c r="K57" s="12" t="n">
        <v>10.54</v>
      </c>
      <c r="L57" s="12" t="n">
        <v>-3.596830261</v>
      </c>
      <c r="M57" s="12" t="n">
        <v>5.976813801</v>
      </c>
      <c r="N57" s="17" t="n">
        <v>3.73E-006</v>
      </c>
      <c r="O57" s="12" t="s">
        <v>22</v>
      </c>
      <c r="P57" s="12" t="n">
        <v>-0.777809589</v>
      </c>
      <c r="Q57" s="12" t="n">
        <v>3.966272813</v>
      </c>
      <c r="R57" s="12" t="n">
        <v>0.339352362</v>
      </c>
      <c r="S57" s="12" t="s">
        <v>22</v>
      </c>
      <c r="T57" s="12" t="s">
        <v>201</v>
      </c>
      <c r="U57" s="17" t="n">
        <v>1E-139</v>
      </c>
      <c r="V57" s="12" t="n">
        <v>94</v>
      </c>
      <c r="W57" s="12" t="s">
        <v>202</v>
      </c>
    </row>
    <row r="58" customFormat="false" ht="12.75" hidden="false" customHeight="false" outlineLevel="0" collapsed="false">
      <c r="A58" s="1" t="s">
        <v>203</v>
      </c>
      <c r="B58" s="10" t="s">
        <v>200</v>
      </c>
      <c r="C58" s="1" t="n">
        <v>772</v>
      </c>
      <c r="D58" s="1" t="n">
        <v>220</v>
      </c>
      <c r="E58" s="1" t="n">
        <v>217</v>
      </c>
      <c r="F58" s="1" t="n">
        <v>171</v>
      </c>
      <c r="G58" s="1" t="n">
        <v>164</v>
      </c>
      <c r="H58" s="1" t="n">
        <v>126.69</v>
      </c>
      <c r="I58" s="1" t="n">
        <v>124.71</v>
      </c>
      <c r="J58" s="1" t="n">
        <v>92.23</v>
      </c>
      <c r="K58" s="1" t="n">
        <v>108.06</v>
      </c>
      <c r="L58" s="1" t="n">
        <v>-0.457361504</v>
      </c>
      <c r="M58" s="1" t="n">
        <v>6.668587565</v>
      </c>
      <c r="N58" s="1" t="n">
        <v>0.500113763</v>
      </c>
      <c r="O58" s="1" t="s">
        <v>22</v>
      </c>
      <c r="P58" s="1" t="n">
        <v>-0.190231572</v>
      </c>
      <c r="Q58" s="1" t="n">
        <v>6.967950741</v>
      </c>
      <c r="R58" s="1" t="n">
        <v>0.784977992</v>
      </c>
      <c r="S58" s="1" t="s">
        <v>22</v>
      </c>
      <c r="T58" s="1" t="s">
        <v>204</v>
      </c>
      <c r="U58" s="1" t="n">
        <v>0</v>
      </c>
      <c r="V58" s="1" t="n">
        <v>98</v>
      </c>
      <c r="W58" s="1" t="s">
        <v>205</v>
      </c>
    </row>
    <row r="59" customFormat="false" ht="12.75" hidden="false" customHeight="false" outlineLevel="0" collapsed="false">
      <c r="A59" s="1" t="s">
        <v>206</v>
      </c>
      <c r="B59" s="1" t="s">
        <v>200</v>
      </c>
      <c r="C59" s="1" t="n">
        <v>153</v>
      </c>
      <c r="D59" s="1" t="n">
        <v>69</v>
      </c>
      <c r="E59" s="1" t="n">
        <v>20</v>
      </c>
      <c r="F59" s="1" t="n">
        <v>48</v>
      </c>
      <c r="G59" s="1" t="n">
        <v>16</v>
      </c>
      <c r="H59" s="1" t="n">
        <v>39.74</v>
      </c>
      <c r="I59" s="1" t="n">
        <v>11.49</v>
      </c>
      <c r="J59" s="1" t="n">
        <v>25.89</v>
      </c>
      <c r="K59" s="1" t="n">
        <v>10.54</v>
      </c>
      <c r="L59" s="1" t="n">
        <v>-0.615316097</v>
      </c>
      <c r="M59" s="1" t="n">
        <v>4.929383535</v>
      </c>
      <c r="N59" s="1" t="n">
        <v>0.398168637</v>
      </c>
      <c r="O59" s="1" t="s">
        <v>22</v>
      </c>
      <c r="P59" s="1" t="n">
        <v>-0.106921499</v>
      </c>
      <c r="Q59" s="1" t="n">
        <v>3.568321338</v>
      </c>
      <c r="R59" s="1" t="n">
        <v>0.921709956</v>
      </c>
      <c r="S59" s="1" t="s">
        <v>22</v>
      </c>
      <c r="T59" s="1" t="s">
        <v>207</v>
      </c>
      <c r="U59" s="1" t="n">
        <v>0</v>
      </c>
      <c r="V59" s="1" t="n">
        <v>97</v>
      </c>
      <c r="W59" s="1" t="s">
        <v>208</v>
      </c>
    </row>
    <row r="60" customFormat="false" ht="12.75" hidden="false" customHeight="false" outlineLevel="0" collapsed="false">
      <c r="A60" s="1" t="s">
        <v>209</v>
      </c>
      <c r="B60" s="1" t="s">
        <v>210</v>
      </c>
      <c r="C60" s="1" t="n">
        <v>126</v>
      </c>
      <c r="D60" s="1" t="n">
        <v>47</v>
      </c>
      <c r="E60" s="1" t="n">
        <v>16</v>
      </c>
      <c r="F60" s="1" t="n">
        <v>50</v>
      </c>
      <c r="G60" s="1" t="n">
        <v>13</v>
      </c>
      <c r="H60" s="1" t="n">
        <v>27.07</v>
      </c>
      <c r="I60" s="1" t="n">
        <v>9.2</v>
      </c>
      <c r="J60" s="1" t="n">
        <v>26.97</v>
      </c>
      <c r="K60" s="1" t="n">
        <v>8.57</v>
      </c>
      <c r="L60" s="1" t="n">
        <v>-0.005152075</v>
      </c>
      <c r="M60" s="1" t="n">
        <v>4.650456915</v>
      </c>
      <c r="N60" s="1" t="n">
        <v>1</v>
      </c>
      <c r="O60" s="1" t="s">
        <v>22</v>
      </c>
      <c r="P60" s="1" t="n">
        <v>-0.08458184</v>
      </c>
      <c r="Q60" s="1" t="n">
        <v>3.257066481</v>
      </c>
      <c r="R60" s="1" t="n">
        <v>1</v>
      </c>
      <c r="S60" s="1" t="s">
        <v>22</v>
      </c>
      <c r="T60" s="1" t="s">
        <v>211</v>
      </c>
      <c r="U60" s="1" t="n">
        <v>0</v>
      </c>
      <c r="V60" s="1" t="n">
        <v>99</v>
      </c>
      <c r="W60" s="1" t="s">
        <v>212</v>
      </c>
    </row>
    <row r="61" customFormat="false" ht="12.75" hidden="false" customHeight="false" outlineLevel="0" collapsed="false">
      <c r="A61" s="1" t="s">
        <v>213</v>
      </c>
      <c r="B61" s="1" t="s">
        <v>214</v>
      </c>
      <c r="C61" s="1" t="n">
        <v>12</v>
      </c>
      <c r="D61" s="1" t="n">
        <v>4</v>
      </c>
      <c r="E61" s="1" t="n">
        <v>1</v>
      </c>
      <c r="F61" s="1" t="n">
        <v>5</v>
      </c>
      <c r="G61" s="1" t="n">
        <v>2</v>
      </c>
      <c r="H61" s="1" t="n">
        <v>2.3</v>
      </c>
      <c r="I61" s="1" t="n">
        <v>0.57</v>
      </c>
      <c r="J61" s="1" t="n">
        <v>2.7</v>
      </c>
      <c r="K61" s="1" t="n">
        <v>1.32</v>
      </c>
      <c r="L61" s="1" t="n">
        <v>0.215434281</v>
      </c>
      <c r="M61" s="1" t="n">
        <v>1.219250202</v>
      </c>
      <c r="N61" s="1" t="n">
        <v>1</v>
      </c>
      <c r="O61" s="1" t="s">
        <v>23</v>
      </c>
      <c r="P61" s="1" t="n">
        <v>1.028466888</v>
      </c>
      <c r="Q61" s="1" t="n">
        <v>-0.008407782</v>
      </c>
      <c r="R61" s="1" t="n">
        <v>1</v>
      </c>
      <c r="S61" s="1" t="s">
        <v>23</v>
      </c>
      <c r="T61" s="1" t="s">
        <v>215</v>
      </c>
      <c r="U61" s="8" t="n">
        <v>1E-108</v>
      </c>
      <c r="V61" s="1" t="n">
        <v>95</v>
      </c>
      <c r="W61" s="1" t="s">
        <v>216</v>
      </c>
    </row>
    <row r="62" customFormat="false" ht="12.75" hidden="false" customHeight="false" outlineLevel="0" collapsed="false">
      <c r="A62" s="1" t="s">
        <v>217</v>
      </c>
      <c r="B62" s="1" t="s">
        <v>218</v>
      </c>
      <c r="C62" s="1" t="n">
        <v>223</v>
      </c>
      <c r="D62" s="1" t="n">
        <v>55</v>
      </c>
      <c r="E62" s="1" t="n">
        <v>46</v>
      </c>
      <c r="F62" s="1" t="n">
        <v>88</v>
      </c>
      <c r="G62" s="1" t="n">
        <v>34</v>
      </c>
      <c r="H62" s="1" t="n">
        <v>31.67</v>
      </c>
      <c r="I62" s="1" t="n">
        <v>26.44</v>
      </c>
      <c r="J62" s="1" t="n">
        <v>47.47</v>
      </c>
      <c r="K62" s="1" t="n">
        <v>22.4</v>
      </c>
      <c r="L62" s="1" t="n">
        <v>0.581523186</v>
      </c>
      <c r="M62" s="1" t="n">
        <v>5.202117842</v>
      </c>
      <c r="N62" s="1" t="n">
        <v>0.428031288</v>
      </c>
      <c r="O62" s="1" t="s">
        <v>23</v>
      </c>
      <c r="P62" s="1" t="n">
        <v>-0.221187264</v>
      </c>
      <c r="Q62" s="1" t="n">
        <v>4.716357751</v>
      </c>
      <c r="R62" s="1" t="n">
        <v>0.804884286</v>
      </c>
      <c r="S62" s="1" t="s">
        <v>22</v>
      </c>
      <c r="T62" s="1" t="s">
        <v>219</v>
      </c>
      <c r="U62" s="1" t="n">
        <v>0</v>
      </c>
      <c r="V62" s="1" t="n">
        <v>99</v>
      </c>
      <c r="W62" s="1" t="s">
        <v>220</v>
      </c>
    </row>
    <row r="63" customFormat="false" ht="12.75" hidden="false" customHeight="false" outlineLevel="0" collapsed="false">
      <c r="A63" s="1" t="s">
        <v>221</v>
      </c>
      <c r="B63" s="13" t="s">
        <v>222</v>
      </c>
      <c r="C63" s="1" t="n">
        <v>1</v>
      </c>
      <c r="D63" s="1" t="n">
        <v>1</v>
      </c>
      <c r="E63" s="1" t="n">
        <v>0</v>
      </c>
      <c r="F63" s="1" t="n">
        <v>0</v>
      </c>
      <c r="G63" s="1" t="n">
        <v>0</v>
      </c>
      <c r="H63" s="1" t="n">
        <v>0.58</v>
      </c>
      <c r="I63" s="1" t="n">
        <v>0</v>
      </c>
      <c r="J63" s="1" t="n">
        <v>0</v>
      </c>
      <c r="K63" s="1" t="n">
        <v>0</v>
      </c>
      <c r="L63" s="1" t="n">
        <v>-2.360451551</v>
      </c>
      <c r="M63" s="1" t="n">
        <v>-1.947202883</v>
      </c>
      <c r="N63" s="1" t="n">
        <v>1</v>
      </c>
      <c r="O63" s="1" t="s">
        <v>22</v>
      </c>
      <c r="P63" s="1" t="n">
        <v>0</v>
      </c>
      <c r="Q63" s="1" t="e">
        <f aca="false"/>
        <v>#NAME?</v>
      </c>
      <c r="R63" s="1" t="n">
        <v>1</v>
      </c>
      <c r="S63" s="1" t="s">
        <v>38</v>
      </c>
      <c r="T63" s="1" t="s">
        <v>223</v>
      </c>
      <c r="U63" s="8" t="n">
        <v>1E-104</v>
      </c>
      <c r="V63" s="1" t="n">
        <v>81</v>
      </c>
      <c r="W63" s="1" t="s">
        <v>224</v>
      </c>
    </row>
    <row r="64" customFormat="false" ht="12.75" hidden="false" customHeight="false" outlineLevel="0" collapsed="false">
      <c r="A64" s="1" t="s">
        <v>225</v>
      </c>
      <c r="B64" s="13" t="s">
        <v>226</v>
      </c>
      <c r="C64" s="1" t="n">
        <v>1082</v>
      </c>
      <c r="D64" s="1" t="n">
        <v>615</v>
      </c>
      <c r="E64" s="1" t="n">
        <v>38</v>
      </c>
      <c r="F64" s="1" t="n">
        <v>372</v>
      </c>
      <c r="G64" s="1" t="n">
        <v>57</v>
      </c>
      <c r="H64" s="1" t="n">
        <v>354.16</v>
      </c>
      <c r="I64" s="1" t="n">
        <v>21.84</v>
      </c>
      <c r="J64" s="1" t="n">
        <v>200.65</v>
      </c>
      <c r="K64" s="1" t="n">
        <v>37.56</v>
      </c>
      <c r="L64" s="1" t="n">
        <v>-0.819295988</v>
      </c>
      <c r="M64" s="1" t="n">
        <v>8.010243727</v>
      </c>
      <c r="N64" s="1" t="n">
        <v>0.219590061</v>
      </c>
      <c r="O64" s="1" t="s">
        <v>22</v>
      </c>
      <c r="P64" s="1" t="n">
        <v>0.794170265</v>
      </c>
      <c r="Q64" s="1" t="n">
        <v>4.994898882</v>
      </c>
      <c r="R64" s="1" t="n">
        <v>0.288451473</v>
      </c>
      <c r="S64" s="1" t="s">
        <v>23</v>
      </c>
      <c r="T64" s="1" t="s">
        <v>227</v>
      </c>
      <c r="U64" s="8" t="n">
        <v>1E-153</v>
      </c>
      <c r="V64" s="1" t="n">
        <v>66</v>
      </c>
      <c r="W64" s="1" t="s">
        <v>228</v>
      </c>
    </row>
    <row r="65" customFormat="false" ht="12.75" hidden="false" customHeight="false" outlineLevel="0" collapsed="false">
      <c r="A65" s="1" t="s">
        <v>229</v>
      </c>
      <c r="B65" s="13" t="s">
        <v>230</v>
      </c>
      <c r="C65" s="1" t="n">
        <v>25</v>
      </c>
      <c r="D65" s="1" t="n">
        <v>6.5</v>
      </c>
      <c r="E65" s="1" t="n">
        <v>2</v>
      </c>
      <c r="F65" s="1" t="n">
        <v>14</v>
      </c>
      <c r="G65" s="1" t="n">
        <v>2.5</v>
      </c>
      <c r="H65" s="1" t="n">
        <v>3.74</v>
      </c>
      <c r="I65" s="1" t="n">
        <v>1.15</v>
      </c>
      <c r="J65" s="1" t="n">
        <v>7.55</v>
      </c>
      <c r="K65" s="1" t="n">
        <v>1.65</v>
      </c>
      <c r="L65" s="1" t="n">
        <v>1.097305278</v>
      </c>
      <c r="M65" s="1" t="n">
        <v>2.363728445</v>
      </c>
      <c r="N65" s="1" t="n">
        <v>0.266750176</v>
      </c>
      <c r="O65" s="1" t="s">
        <v>23</v>
      </c>
      <c r="P65" s="1" t="n">
        <v>0.189834733</v>
      </c>
      <c r="Q65" s="1" t="n">
        <v>0.402271029</v>
      </c>
      <c r="R65" s="1" t="n">
        <v>1</v>
      </c>
      <c r="S65" s="1" t="s">
        <v>23</v>
      </c>
      <c r="T65" s="1" t="s">
        <v>231</v>
      </c>
      <c r="U65" s="8" t="n">
        <v>1E-141</v>
      </c>
      <c r="V65" s="1" t="n">
        <v>71</v>
      </c>
      <c r="W65" s="1" t="s">
        <v>232</v>
      </c>
    </row>
    <row r="66" customFormat="false" ht="12.75" hidden="false" customHeight="false" outlineLevel="0" collapsed="false">
      <c r="A66" s="1" t="s">
        <v>233</v>
      </c>
      <c r="B66" s="13" t="s">
        <v>230</v>
      </c>
      <c r="C66" s="1" t="n">
        <v>25</v>
      </c>
      <c r="D66" s="1" t="n">
        <v>6.5</v>
      </c>
      <c r="E66" s="1" t="n">
        <v>2</v>
      </c>
      <c r="F66" s="1" t="n">
        <v>14</v>
      </c>
      <c r="G66" s="1" t="n">
        <v>2.5</v>
      </c>
      <c r="H66" s="1" t="n">
        <v>3.74</v>
      </c>
      <c r="I66" s="1" t="n">
        <v>1.15</v>
      </c>
      <c r="J66" s="1" t="n">
        <v>7.55</v>
      </c>
      <c r="K66" s="1" t="n">
        <v>1.65</v>
      </c>
      <c r="L66" s="1" t="n">
        <v>1.097305278</v>
      </c>
      <c r="M66" s="1" t="n">
        <v>2.363728445</v>
      </c>
      <c r="N66" s="1" t="n">
        <v>0.266750176</v>
      </c>
      <c r="O66" s="1" t="s">
        <v>23</v>
      </c>
      <c r="P66" s="1" t="n">
        <v>0.189834733</v>
      </c>
      <c r="Q66" s="1" t="n">
        <v>0.402271029</v>
      </c>
      <c r="R66" s="1" t="n">
        <v>1</v>
      </c>
      <c r="S66" s="1" t="s">
        <v>23</v>
      </c>
      <c r="T66" s="1" t="s">
        <v>234</v>
      </c>
      <c r="U66" s="8" t="n">
        <v>1E-135</v>
      </c>
      <c r="V66" s="1" t="n">
        <v>70</v>
      </c>
      <c r="W66" s="1" t="s">
        <v>235</v>
      </c>
    </row>
  </sheetData>
  <mergeCells count="7">
    <mergeCell ref="A1:A2"/>
    <mergeCell ref="B1:B2"/>
    <mergeCell ref="C1:G1"/>
    <mergeCell ref="H1:K1"/>
    <mergeCell ref="L1:O1"/>
    <mergeCell ref="P1:S1"/>
    <mergeCell ref="T1:W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02T05:44:18Z</dcterms:created>
  <dc:creator>Administrator</dc:creator>
  <dc:description/>
  <dc:language>en-US</dc:language>
  <cp:lastModifiedBy>zhuoyue</cp:lastModifiedBy>
  <dcterms:modified xsi:type="dcterms:W3CDTF">2014-09-29T07:31:45Z</dcterms:modified>
  <cp:revision>0</cp:revision>
  <dc:subject/>
  <dc:title/>
</cp:coreProperties>
</file>